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MandyS\Daffodil\#EC-GWAS Paper\"/>
    </mc:Choice>
  </mc:AlternateContent>
  <bookViews>
    <workbookView xWindow="930" yWindow="0" windowWidth="20490" windowHeight="7020"/>
  </bookViews>
  <sheets>
    <sheet name="S1.SpliceAI-10k-calc_prediction" sheetId="4" r:id="rId1"/>
    <sheet name="S2.NF1_and_SKAP1_transcripts" sheetId="8" r:id="rId2"/>
    <sheet name="S3.sQTL_data" sheetId="10" r:id="rId3"/>
  </sheets>
  <definedNames>
    <definedName name="_xlnm._FilterDatabase" localSheetId="0" hidden="1">'S1.SpliceAI-10k-calc_prediction'!$A$6:$AC$193</definedName>
    <definedName name="_xlnm._FilterDatabase" localSheetId="1" hidden="1">'S2.NF1_and_SKAP1_transcripts'!$A$3:$U$3</definedName>
    <definedName name="_xlnm._FilterDatabase" localSheetId="2" hidden="1">'S3.sQTL_data'!$A$8:$M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87" i="4" l="1"/>
  <c r="Z188" i="4"/>
  <c r="Z189" i="4"/>
  <c r="Z190" i="4"/>
  <c r="Z191" i="4"/>
  <c r="Z192" i="4"/>
  <c r="Z193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151" i="4"/>
  <c r="Z152" i="4"/>
  <c r="Z153" i="4"/>
  <c r="Z154" i="4"/>
  <c r="Z155" i="4"/>
  <c r="Z156" i="4"/>
  <c r="Z157" i="4"/>
  <c r="Z158" i="4"/>
  <c r="Z159" i="4"/>
  <c r="Z160" i="4"/>
  <c r="Z161" i="4"/>
  <c r="Z162" i="4"/>
  <c r="Z163" i="4"/>
  <c r="Z164" i="4"/>
  <c r="Z165" i="4"/>
  <c r="Z166" i="4"/>
  <c r="Z167" i="4"/>
  <c r="Z168" i="4"/>
  <c r="Z169" i="4"/>
  <c r="Z170" i="4"/>
  <c r="Z171" i="4"/>
  <c r="Z172" i="4"/>
  <c r="Z173" i="4"/>
  <c r="Z174" i="4"/>
  <c r="Z175" i="4"/>
  <c r="Z176" i="4"/>
  <c r="Z177" i="4"/>
  <c r="Z178" i="4"/>
  <c r="Z179" i="4"/>
  <c r="Z180" i="4"/>
  <c r="Z181" i="4"/>
  <c r="Z182" i="4"/>
  <c r="Z183" i="4"/>
  <c r="Z184" i="4"/>
  <c r="Z185" i="4"/>
  <c r="Z8" i="4"/>
  <c r="Z9" i="4"/>
  <c r="Z11" i="4"/>
  <c r="Z13" i="4"/>
  <c r="Z15" i="4"/>
  <c r="Z17" i="4"/>
  <c r="Z19" i="4"/>
  <c r="Z21" i="4"/>
  <c r="Z23" i="4"/>
  <c r="Z10" i="4"/>
  <c r="Z12" i="4"/>
  <c r="Z14" i="4"/>
  <c r="Z16" i="4"/>
  <c r="Z18" i="4"/>
  <c r="Z20" i="4"/>
  <c r="Z22" i="4"/>
  <c r="Z24" i="4"/>
  <c r="Z25" i="4"/>
  <c r="Z26" i="4"/>
  <c r="Z27" i="4"/>
  <c r="Z28" i="4"/>
  <c r="Z30" i="4"/>
  <c r="Z32" i="4"/>
  <c r="Z34" i="4"/>
  <c r="Z36" i="4"/>
  <c r="Z38" i="4"/>
  <c r="Z29" i="4"/>
  <c r="Z31" i="4"/>
  <c r="Z33" i="4"/>
  <c r="Z35" i="4"/>
  <c r="Z37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86" i="4"/>
  <c r="Z7" i="4"/>
  <c r="Z71" i="4"/>
</calcChain>
</file>

<file path=xl/sharedStrings.xml><?xml version="1.0" encoding="utf-8"?>
<sst xmlns="http://schemas.openxmlformats.org/spreadsheetml/2006/main" count="4799" uniqueCount="1180">
  <si>
    <t>#CHROM</t>
  </si>
  <si>
    <t>REF</t>
  </si>
  <si>
    <t>ALT</t>
  </si>
  <si>
    <t>ALLELE</t>
  </si>
  <si>
    <t>SYMBOL</t>
  </si>
  <si>
    <t>DS_AG</t>
  </si>
  <si>
    <t>DS_AL</t>
  </si>
  <si>
    <t>DS_DG</t>
  </si>
  <si>
    <t>DS_DL</t>
  </si>
  <si>
    <t>DP_AG</t>
  </si>
  <si>
    <t>DP_AL</t>
  </si>
  <si>
    <t>DP_DG</t>
  </si>
  <si>
    <t>DP_DL</t>
  </si>
  <si>
    <t>rs114671612</t>
  </si>
  <si>
    <t>G</t>
  </si>
  <si>
    <t>A</t>
  </si>
  <si>
    <t>SpliceAI=A</t>
  </si>
  <si>
    <t>GNL2</t>
  </si>
  <si>
    <t>rs7310615</t>
  </si>
  <si>
    <t>C</t>
  </si>
  <si>
    <t>SpliceAI=G</t>
  </si>
  <si>
    <t>SH2B3</t>
  </si>
  <si>
    <t>rs3184504</t>
  </si>
  <si>
    <t>T</t>
  </si>
  <si>
    <t>SpliceAI=C</t>
  </si>
  <si>
    <t>rs4766578</t>
  </si>
  <si>
    <t>ATXN2</t>
  </si>
  <si>
    <t>rs10774625</t>
  </si>
  <si>
    <t>rs7137828</t>
  </si>
  <si>
    <t>SpliceAI=T</t>
  </si>
  <si>
    <t>rs597808</t>
  </si>
  <si>
    <t>rs653178</t>
  </si>
  <si>
    <t>rs12917160</t>
  </si>
  <si>
    <t>EIF2AK4</t>
  </si>
  <si>
    <t>rs7177179</t>
  </si>
  <si>
    <t>rs2412456</t>
  </si>
  <si>
    <t>rs11852600</t>
  </si>
  <si>
    <t>rs28893849</t>
  </si>
  <si>
    <t>rs28515996</t>
  </si>
  <si>
    <t>rs2279580</t>
  </si>
  <si>
    <t>rs3816900</t>
  </si>
  <si>
    <t>rs12592831</t>
  </si>
  <si>
    <t>rs2412464</t>
  </si>
  <si>
    <t>rs8028580</t>
  </si>
  <si>
    <t>rs4924406</t>
  </si>
  <si>
    <t>rs12916007</t>
  </si>
  <si>
    <t>rs17722502</t>
  </si>
  <si>
    <t>rs17722526</t>
  </si>
  <si>
    <t>rs937213</t>
  </si>
  <si>
    <t>rs2899470</t>
  </si>
  <si>
    <t>CYP19A1</t>
  </si>
  <si>
    <t>rs28757201</t>
  </si>
  <si>
    <t>rs12595627</t>
  </si>
  <si>
    <t>rs4775935</t>
  </si>
  <si>
    <t>rs2414095</t>
  </si>
  <si>
    <t>rs12592697</t>
  </si>
  <si>
    <t>rs2414097</t>
  </si>
  <si>
    <t>rs8024515</t>
  </si>
  <si>
    <t>rs7173595</t>
  </si>
  <si>
    <t>rs7175531</t>
  </si>
  <si>
    <t>rs727479</t>
  </si>
  <si>
    <t>rs2414098</t>
  </si>
  <si>
    <t>rs10519299</t>
  </si>
  <si>
    <t>rs28520437</t>
  </si>
  <si>
    <t>rs28440805</t>
  </si>
  <si>
    <t>rs28518777</t>
  </si>
  <si>
    <t>rs17601876</t>
  </si>
  <si>
    <t>rs17523527</t>
  </si>
  <si>
    <t>rs8028111</t>
  </si>
  <si>
    <t>rs35939475</t>
  </si>
  <si>
    <t>rs17523541</t>
  </si>
  <si>
    <t>rs12910259</t>
  </si>
  <si>
    <t>rs12050767</t>
  </si>
  <si>
    <t>rs8029537</t>
  </si>
  <si>
    <t>rs749292</t>
  </si>
  <si>
    <t>rs7181429</t>
  </si>
  <si>
    <t>rs34784350</t>
  </si>
  <si>
    <t>rs28637352</t>
  </si>
  <si>
    <t>rs28490942</t>
  </si>
  <si>
    <t>rs8038715</t>
  </si>
  <si>
    <t>rs8039089</t>
  </si>
  <si>
    <t>rs8042086</t>
  </si>
  <si>
    <t>rs11636639</t>
  </si>
  <si>
    <t>rs11632926</t>
  </si>
  <si>
    <t>rs11632903</t>
  </si>
  <si>
    <t>rs2040792</t>
  </si>
  <si>
    <t>NF1</t>
  </si>
  <si>
    <t>rs2214538</t>
  </si>
  <si>
    <t>rs12602834</t>
  </si>
  <si>
    <t>rs4368212</t>
  </si>
  <si>
    <t>rs4638642</t>
  </si>
  <si>
    <t>rs10512434</t>
  </si>
  <si>
    <t>rs7218930</t>
  </si>
  <si>
    <t>rs17826544</t>
  </si>
  <si>
    <t>rs17882020</t>
  </si>
  <si>
    <t>EVI2B</t>
  </si>
  <si>
    <t>rs7503922</t>
  </si>
  <si>
    <t>rs7502556</t>
  </si>
  <si>
    <t>rs1129506</t>
  </si>
  <si>
    <t>rs2854305</t>
  </si>
  <si>
    <t>rs3785956</t>
  </si>
  <si>
    <t>rs3785955</t>
  </si>
  <si>
    <t>rs2525563</t>
  </si>
  <si>
    <t>rs2854306</t>
  </si>
  <si>
    <t>EVI2A</t>
  </si>
  <si>
    <t>rs35109242</t>
  </si>
  <si>
    <t>rs4794887</t>
  </si>
  <si>
    <t>rs35888506</t>
  </si>
  <si>
    <t>rs2854307</t>
  </si>
  <si>
    <t>rs2525564</t>
  </si>
  <si>
    <t>rs9894648</t>
  </si>
  <si>
    <t>rs17880873</t>
  </si>
  <si>
    <t>rs2285894</t>
  </si>
  <si>
    <t>rs3815154</t>
  </si>
  <si>
    <t>rs17885030</t>
  </si>
  <si>
    <t>rs10445402</t>
  </si>
  <si>
    <t>rs7406039</t>
  </si>
  <si>
    <t>rs2854308</t>
  </si>
  <si>
    <t>rs2525565</t>
  </si>
  <si>
    <t>rs2189525</t>
  </si>
  <si>
    <t>rs2854311</t>
  </si>
  <si>
    <t>rs2525567</t>
  </si>
  <si>
    <t>rs2525568</t>
  </si>
  <si>
    <t>rs2525569</t>
  </si>
  <si>
    <t>rs964288</t>
  </si>
  <si>
    <t>rs12943365</t>
  </si>
  <si>
    <t>rs2525570</t>
  </si>
  <si>
    <t>rs7350943</t>
  </si>
  <si>
    <t>rs7502834</t>
  </si>
  <si>
    <t>rs7406783</t>
  </si>
  <si>
    <t>rs1985354</t>
  </si>
  <si>
    <t>rs12947265</t>
  </si>
  <si>
    <t>rs10438801</t>
  </si>
  <si>
    <t>rs2854319</t>
  </si>
  <si>
    <t>rs2854320</t>
  </si>
  <si>
    <t>rs2107359</t>
  </si>
  <si>
    <t>rs62064954</t>
  </si>
  <si>
    <t>SNX11</t>
  </si>
  <si>
    <t>rs8071267</t>
  </si>
  <si>
    <t>rs34949267</t>
  </si>
  <si>
    <t>SKAP1</t>
  </si>
  <si>
    <t>rs10445377</t>
  </si>
  <si>
    <t>rs10445339</t>
  </si>
  <si>
    <t>rs7220619</t>
  </si>
  <si>
    <t>rs12941830</t>
  </si>
  <si>
    <t>rs11870056</t>
  </si>
  <si>
    <t>rs7220768</t>
  </si>
  <si>
    <t>rs7220922</t>
  </si>
  <si>
    <t>rs7225550</t>
  </si>
  <si>
    <t>rs7223867</t>
  </si>
  <si>
    <t>rs7501770</t>
  </si>
  <si>
    <t>rs62066407</t>
  </si>
  <si>
    <t>rs67446770</t>
  </si>
  <si>
    <t>rs10853098</t>
  </si>
  <si>
    <t>rs2021811</t>
  </si>
  <si>
    <t>rs12947089</t>
  </si>
  <si>
    <t>rs2021752</t>
  </si>
  <si>
    <t>rs3805363</t>
  </si>
  <si>
    <t>rs2109982</t>
  </si>
  <si>
    <t>rs12603115</t>
  </si>
  <si>
    <t>rs17681336</t>
  </si>
  <si>
    <t>rs1316657</t>
  </si>
  <si>
    <t>rs1002330</t>
  </si>
  <si>
    <t>rs3792692</t>
  </si>
  <si>
    <t>rs3805370</t>
  </si>
  <si>
    <t>rs3805371</t>
  </si>
  <si>
    <t>rs3792694</t>
  </si>
  <si>
    <t>rs3897986</t>
  </si>
  <si>
    <t>rs2278868</t>
  </si>
  <si>
    <t>rs2123341</t>
  </si>
  <si>
    <t>rs2305433</t>
  </si>
  <si>
    <t>rs12948810</t>
  </si>
  <si>
    <t>rs11079814</t>
  </si>
  <si>
    <t>rs11872095</t>
  </si>
  <si>
    <t>rs12452956</t>
  </si>
  <si>
    <t>rs7213876</t>
  </si>
  <si>
    <t>rs8075270</t>
  </si>
  <si>
    <t>rs55982346</t>
  </si>
  <si>
    <t>rs8072282</t>
  </si>
  <si>
    <t>rs66683298</t>
  </si>
  <si>
    <t>rs62066447</t>
  </si>
  <si>
    <t>rs8069064</t>
  </si>
  <si>
    <t>rs4794505</t>
  </si>
  <si>
    <t>rs8069263</t>
  </si>
  <si>
    <t>rs12150533</t>
  </si>
  <si>
    <t>rs17620033</t>
  </si>
  <si>
    <t>rs4794517</t>
  </si>
  <si>
    <t>rs7219967</t>
  </si>
  <si>
    <t>rs882380</t>
  </si>
  <si>
    <t>rs7210149</t>
  </si>
  <si>
    <t>rs7214931</t>
  </si>
  <si>
    <t>rs4794525</t>
  </si>
  <si>
    <t>rs12952670</t>
  </si>
  <si>
    <t>rs1452667</t>
  </si>
  <si>
    <t>rs954226</t>
  </si>
  <si>
    <t>rs4793779</t>
  </si>
  <si>
    <t>rs1452666</t>
  </si>
  <si>
    <t>rs1377201</t>
  </si>
  <si>
    <t>rs2924257</t>
  </si>
  <si>
    <t>rs2938483</t>
  </si>
  <si>
    <t>rs2060876</t>
  </si>
  <si>
    <t>rs7579014</t>
  </si>
  <si>
    <t>BCL11A</t>
  </si>
  <si>
    <t>rs9639594</t>
  </si>
  <si>
    <t>CPVL</t>
  </si>
  <si>
    <t>EXON</t>
  </si>
  <si>
    <t>INTRON</t>
  </si>
  <si>
    <t>HGVSc</t>
  </si>
  <si>
    <t>STRAND</t>
  </si>
  <si>
    <t>MANE_SELECT</t>
  </si>
  <si>
    <t>ENST00000373062.8</t>
  </si>
  <si>
    <t>-</t>
  </si>
  <si>
    <t>ENST00000373062.8:c.569+921C&gt;T</t>
  </si>
  <si>
    <t>NM_013285.3</t>
  </si>
  <si>
    <t>ENST00000341259.7</t>
  </si>
  <si>
    <t>NM_005475.3</t>
  </si>
  <si>
    <t>ENST00000341259.7:c.732+8368C&gt;G</t>
  </si>
  <si>
    <t>ENST00000341259.7:c.784T&gt;C</t>
  </si>
  <si>
    <t>ENST00000673436.1</t>
  </si>
  <si>
    <t>ENST00000673436.1:c.2843-1852A&gt;T</t>
  </si>
  <si>
    <t>NM_001372574.1</t>
  </si>
  <si>
    <t>ENST00000673436.1:c.2525-1673T&gt;C</t>
  </si>
  <si>
    <t>ENST00000673436.1:c.1936-6216G&gt;A</t>
  </si>
  <si>
    <t>ENST00000673436.1:c.572-10238T&gt;C</t>
  </si>
  <si>
    <t>ENST00000673436.1:c.252-14033G&gt;A</t>
  </si>
  <si>
    <t>ENST00000263791.10</t>
  </si>
  <si>
    <t>ENST00000263791.10:c.2766+228T&gt;C</t>
  </si>
  <si>
    <t>NM_001013703.4</t>
  </si>
  <si>
    <t>ENST00000263791.10:c.2767-1183T&gt;C</t>
  </si>
  <si>
    <t>ENST00000263791.10:c.2868+761A&gt;T</t>
  </si>
  <si>
    <t>ENST00000263791.10:c.2869-451T&gt;G</t>
  </si>
  <si>
    <t>ENST00000263791.10:c.3357+1413T&gt;A</t>
  </si>
  <si>
    <t>ENST00000263791.10:c.3357+1704T&gt;A</t>
  </si>
  <si>
    <t>ENST00000263791.10:c.3408-14G&gt;C</t>
  </si>
  <si>
    <t>ENST00000263791.10:c.3693+312C&gt;T</t>
  </si>
  <si>
    <t>ENST00000263791.10:c.3693+510G&gt;A</t>
  </si>
  <si>
    <t>ENST00000263791.10:c.3759+295G&gt;A</t>
  </si>
  <si>
    <t>ENST00000263791.10:c.3760-928A&gt;G</t>
  </si>
  <si>
    <t>ENST00000263791.10:c.4065+261A&gt;T</t>
  </si>
  <si>
    <t>ENST00000263791.10:c.4174-262G&gt;A</t>
  </si>
  <si>
    <t>ENST00000263791.10:c.4503-1375A&gt;G</t>
  </si>
  <si>
    <t>ENST00000263791.10:c.4503-1340A&gt;G</t>
  </si>
  <si>
    <t>ENST00000263791.10:c.4562-436T&gt;C</t>
  </si>
  <si>
    <t>ENST00000396402.6</t>
  </si>
  <si>
    <t>ENST00000396402.6:c.1264-424A&gt;C</t>
  </si>
  <si>
    <t>NM_000103.4</t>
  </si>
  <si>
    <t>ENST00000396402.6:c.1263+620C&gt;T</t>
  </si>
  <si>
    <t>ENST00000396402.6:c.452-2378A&gt;G</t>
  </si>
  <si>
    <t>ENST00000396402.6:c.451+700A&gt;C</t>
  </si>
  <si>
    <t>ENST00000396402.6:c.297-4162T&gt;C</t>
  </si>
  <si>
    <t>ENST00000396402.6:c.296+3883A&gt;G</t>
  </si>
  <si>
    <t>ENST00000396402.6:c.146-629C&gt;T</t>
  </si>
  <si>
    <t>ENST00000396402.6:c.145+2689A&gt;G</t>
  </si>
  <si>
    <t>ENST00000396402.6:c.145+1229G&gt;A</t>
  </si>
  <si>
    <t>ENST00000396402.6:c.145+910A&gt;G</t>
  </si>
  <si>
    <t>ENST00000396402.6:c.145+418G&gt;T</t>
  </si>
  <si>
    <t>ENST00000396402.6:c.-38-2659A&gt;G</t>
  </si>
  <si>
    <t>ENST00000396402.6:c.-38-16199G&gt;C</t>
  </si>
  <si>
    <t>ENST00000396402.6:c.-38-18130G&gt;A</t>
  </si>
  <si>
    <t>ENST00000396402.6:c.-38-18323G&gt;C</t>
  </si>
  <si>
    <t>ENST00000396402.6:c.-38-18360C&gt;T</t>
  </si>
  <si>
    <t>ENST00000396402.6:c.-38-18762T&gt;C</t>
  </si>
  <si>
    <t>ENST00000396402.6:c.-38-18885G&gt;A</t>
  </si>
  <si>
    <t>ENST00000396402.6:c.-38-19202G&gt;A</t>
  </si>
  <si>
    <t>ENST00000396402.6:c.-38-19563G&gt;T</t>
  </si>
  <si>
    <t>ENST00000396402.6:c.-38-19697C&gt;T</t>
  </si>
  <si>
    <t>ENST00000396402.6:c.-38-19902C&gt;T</t>
  </si>
  <si>
    <t>ENST00000396402.6:c.-38-22110A&gt;G</t>
  </si>
  <si>
    <t>ENST00000396402.6:c.-38-22551T&gt;C</t>
  </si>
  <si>
    <t>ENST00000396402.6:c.-38-23584C&gt;T</t>
  </si>
  <si>
    <t>ENST00000396402.6:c.-38-24349C&gt;T</t>
  </si>
  <si>
    <t>ENST00000396402.6:c.-38-24405G&gt;A</t>
  </si>
  <si>
    <t>ENST00000396402.6:c.-38-24519G&gt;T</t>
  </si>
  <si>
    <t>ENST00000396402.6:c.-38-24698C&gt;G</t>
  </si>
  <si>
    <t>ENST00000396402.6:c.-38-25973A&gt;T</t>
  </si>
  <si>
    <t>ENST00000396402.6:c.-38-26181A&gt;C</t>
  </si>
  <si>
    <t>ENST00000396402.6:c.-38-26331G&gt;A</t>
  </si>
  <si>
    <t>ENST00000396402.6:c.-38-27945A&gt;C</t>
  </si>
  <si>
    <t>ENST00000396402.6:c.-38-29079C&gt;T</t>
  </si>
  <si>
    <t>ENST00000396402.6:c.-38-29194G&gt;A</t>
  </si>
  <si>
    <t>ENST00000330927.5</t>
  </si>
  <si>
    <t>NM_006495.4</t>
  </si>
  <si>
    <t>ENST00000358273.9</t>
  </si>
  <si>
    <t>ENST00000358273.9:c.4836-24289C&gt;A</t>
  </si>
  <si>
    <t>NM_001042492.3</t>
  </si>
  <si>
    <t>ENST00000330927.5:c.-21-3922G&gt;A</t>
  </si>
  <si>
    <t>ENST00000358273.9:c.4836-16268C&gt;T</t>
  </si>
  <si>
    <t>ENST00000330927.5:c.-22+3689C&gt;T</t>
  </si>
  <si>
    <t>ENST00000358273.9:c.4836-15530G&gt;A</t>
  </si>
  <si>
    <t>ENST00000330927.5:c.-22+1734G&gt;A</t>
  </si>
  <si>
    <t>ENST00000358273.9:c.4836-13575C&gt;T</t>
  </si>
  <si>
    <t>ENST00000462804.3</t>
  </si>
  <si>
    <t>NM_014210.4</t>
  </si>
  <si>
    <t>ENST00000330927.5:c.-22+1672C&gt;G</t>
  </si>
  <si>
    <t>ENST00000358273.9:c.4836-13513G&gt;C</t>
  </si>
  <si>
    <t>ENST00000330927.5:c.-22+1407G&gt;A</t>
  </si>
  <si>
    <t>ENST00000358273.9:c.4836-13248C&gt;T</t>
  </si>
  <si>
    <t>ENST00000330927.5:c.-22+793T&gt;C</t>
  </si>
  <si>
    <t>ENST00000358273.9:c.4836-12634A&gt;G</t>
  </si>
  <si>
    <t>ENST00000330927.5:c.-22+772T&gt;C</t>
  </si>
  <si>
    <t>ENST00000358273.9:c.4836-12613A&gt;G</t>
  </si>
  <si>
    <t>ENST00000330927.5:c.-22+318C&gt;T</t>
  </si>
  <si>
    <t>ENST00000358273.9:c.4836-12159G&gt;A</t>
  </si>
  <si>
    <t>ENST00000358273.9:c.4836-10903C&gt;A</t>
  </si>
  <si>
    <t>ENST00000358273.9:c.4836-10408T&gt;C</t>
  </si>
  <si>
    <t>ENST00000358273.9:c.4836-6806G&gt;A</t>
  </si>
  <si>
    <t>ENST00000462804.3:c.-1C&gt;T</t>
  </si>
  <si>
    <t>ENST00000358273.9:c.4836-5835G&gt;A</t>
  </si>
  <si>
    <t>ENST00000462804.3:c.-10-962C&gt;T</t>
  </si>
  <si>
    <t>ENST00000358273.9:c.4836-5131C&gt;A</t>
  </si>
  <si>
    <t>ENST00000462804.3:c.-11+806G&gt;T</t>
  </si>
  <si>
    <t>ENST00000358273.9:c.4836-5036C&gt;T</t>
  </si>
  <si>
    <t>ENST00000462804.3:c.-11+711G&gt;A</t>
  </si>
  <si>
    <t>ENST00000358273.9:c.4836-4930T&gt;G</t>
  </si>
  <si>
    <t>ENST00000462804.3:c.-11+605A&gt;C</t>
  </si>
  <si>
    <t>ENST00000358273.9:c.4836-4692G&gt;A</t>
  </si>
  <si>
    <t>ENST00000462804.3:c.-11+367C&gt;T</t>
  </si>
  <si>
    <t>ENST00000358273.9:c.4836-3615A&gt;G</t>
  </si>
  <si>
    <t>ENST00000358273.9:c.4836-3142G&gt;A</t>
  </si>
  <si>
    <t>ENST00000358273.9:c.4836-1609C&gt;T</t>
  </si>
  <si>
    <t>ENST00000358273.9:c.4836-691G&gt;A</t>
  </si>
  <si>
    <t>ENST00000358273.9:c.4836-307A&gt;G</t>
  </si>
  <si>
    <t>ENST00000358273.9:c.5268+23T&gt;C</t>
  </si>
  <si>
    <t>ENST00000358273.9:c.5269-421G&gt;C</t>
  </si>
  <si>
    <t>ENST00000358273.9:c.5609+19T&gt;A</t>
  </si>
  <si>
    <t>ENST00000358273.9:c.5609+117G&gt;A</t>
  </si>
  <si>
    <t>ENST00000358273.9:c.5609+361C&gt;T</t>
  </si>
  <si>
    <t>ENST00000358273.9:c.5813-516G&gt;T</t>
  </si>
  <si>
    <t>ENST00000358273.9:c.6148-28T&gt;A</t>
  </si>
  <si>
    <t>ENST00000358273.9:c.6921+716A&gt;G</t>
  </si>
  <si>
    <t>ENST00000358273.9:c.6921+765T&gt;C</t>
  </si>
  <si>
    <t>ENST00000358273.9:c.7062+1145A&gt;G</t>
  </si>
  <si>
    <t>ENST00000358273.9:c.7189+1174G&gt;A</t>
  </si>
  <si>
    <t>ENST00000358273.9:c.7190-465C&gt;A</t>
  </si>
  <si>
    <t>ENST00000358273.9:c.7190-260T&gt;G</t>
  </si>
  <si>
    <t>ENST00000358273.9:c.7190-167T&gt;A</t>
  </si>
  <si>
    <t>ENST00000358273.9:c.7458-29G&gt;A</t>
  </si>
  <si>
    <t>ENST00000358273.9:c.7615+1094C&gt;G</t>
  </si>
  <si>
    <t>ENST00000358273.9:c.7615+1813A&gt;G</t>
  </si>
  <si>
    <t>ENST00000358273.9:c.7970+166C&gt;T</t>
  </si>
  <si>
    <t>ENST00000358273.9:c.8377+1709G&gt;A</t>
  </si>
  <si>
    <t>ENST00000358273.9:c.8377+2259A&gt;G</t>
  </si>
  <si>
    <t>ENST00000358273.9:c.8377+3032A&gt;C</t>
  </si>
  <si>
    <t>ENST00000358273.9:c.8377+3271T&gt;C</t>
  </si>
  <si>
    <t>ENST00000358273.9:c.8377+6064G&gt;A</t>
  </si>
  <si>
    <t>ENST00000358273.9:c.8377+6333G&gt;C</t>
  </si>
  <si>
    <t>ENST00000358273.9:c.8377+6342C&gt;A</t>
  </si>
  <si>
    <t>ENST00000358273.9:c.8378-3808A&gt;T</t>
  </si>
  <si>
    <t>ENST00000359238.7</t>
  </si>
  <si>
    <t>NM_013323.3</t>
  </si>
  <si>
    <t>ENST00000359238.7:c.231-1843C&gt;T</t>
  </si>
  <si>
    <t>ENST00000359238.7:c.231-140C&gt;T</t>
  </si>
  <si>
    <t>ENST00000336915.11</t>
  </si>
  <si>
    <t>ENST00000336915.11:c.*8-874C&gt;G</t>
  </si>
  <si>
    <t>NM_003726.4</t>
  </si>
  <si>
    <t>ENST00000336915.11:c.*7+423G&gt;A</t>
  </si>
  <si>
    <t>ENST00000336915.11:c.979-1615T&gt;C</t>
  </si>
  <si>
    <t>ENST00000336915.11:c.979-2001G&gt;A</t>
  </si>
  <si>
    <t>ENST00000336915.11:c.979-4432A&gt;G</t>
  </si>
  <si>
    <t>ENST00000336915.11:c.979-5065G&gt;A</t>
  </si>
  <si>
    <t>ENST00000336915.11:c.979-10130T&gt;C</t>
  </si>
  <si>
    <t>ENST00000336915.11:c.979-10209T&gt;C</t>
  </si>
  <si>
    <t>ENST00000336915.11:c.979-10544A&gt;G</t>
  </si>
  <si>
    <t>ENST00000336915.11:c.978+9675A&gt;T</t>
  </si>
  <si>
    <t>ENST00000336915.11:c.978+7555C&gt;A</t>
  </si>
  <si>
    <t>ENST00000336915.11:c.978+4483A&gt;G</t>
  </si>
  <si>
    <t>ENST00000336915.11:c.978+4086T&gt;G</t>
  </si>
  <si>
    <t>ENST00000336915.11:c.978+3250C&gt;T</t>
  </si>
  <si>
    <t>ENST00000336915.11:c.978+2049T&gt;C</t>
  </si>
  <si>
    <t>ENST00000336915.11:c.978+1841T&gt;C</t>
  </si>
  <si>
    <t>ENST00000336915.11:c.878-332G&gt;A</t>
  </si>
  <si>
    <t>ENST00000336915.11:c.878-1691G&gt;A</t>
  </si>
  <si>
    <t>ENST00000336915.11:c.877+3202C&gt;T</t>
  </si>
  <si>
    <t>ENST00000336915.11:c.827-973G&gt;A</t>
  </si>
  <si>
    <t>ENST00000336915.11:c.827-1771T&gt;C</t>
  </si>
  <si>
    <t>ENST00000336915.11:c.827-3370A&gt;G</t>
  </si>
  <si>
    <t>ENST00000336915.11:c.826+3901A&gt;G</t>
  </si>
  <si>
    <t>ENST00000336915.11:c.826+2324C&gt;T</t>
  </si>
  <si>
    <t>ENST00000336915.11:c.631+663T&gt;G</t>
  </si>
  <si>
    <t>ENST00000336915.11:c.631+655C&gt;T</t>
  </si>
  <si>
    <t>ENST00000336915.11:c.568-623G&gt;A</t>
  </si>
  <si>
    <t>ENST00000336915.11:c.567+546C&gt;T</t>
  </si>
  <si>
    <t>ENST00000336915.11:c.481G&gt;A</t>
  </si>
  <si>
    <t>ENST00000336915.11:c.442+579T&gt;G</t>
  </si>
  <si>
    <t>ENST00000336915.11:c.359-145C&gt;G</t>
  </si>
  <si>
    <t>ENST00000336915.11:c.281-870G&gt;A</t>
  </si>
  <si>
    <t>ENST00000336915.11:c.281-1577A&gt;G</t>
  </si>
  <si>
    <t>ENST00000336915.11:c.281-4310A&gt;C</t>
  </si>
  <si>
    <t>ENST00000336915.11:c.281-7075G&gt;A</t>
  </si>
  <si>
    <t>ENST00000336915.11:c.281-7712A&gt;G</t>
  </si>
  <si>
    <t>ENST00000336915.11:c.281-8148A&gt;G</t>
  </si>
  <si>
    <t>ENST00000336915.11:c.281-9012G&gt;A</t>
  </si>
  <si>
    <t>ENST00000336915.11:c.281-9996T&gt;C</t>
  </si>
  <si>
    <t>ENST00000336915.11:c.281-10886A&gt;G</t>
  </si>
  <si>
    <t>ENST00000336915.11:c.281-10938C&gt;T</t>
  </si>
  <si>
    <t>ENST00000336915.11:c.281-13801C&gt;T</t>
  </si>
  <si>
    <t>ENST00000336915.11:c.281-16444T&gt;C</t>
  </si>
  <si>
    <t>ENST00000336915.11:c.281-19916A&gt;C</t>
  </si>
  <si>
    <t>ENST00000336915.11:c.281-20679A&gt;G</t>
  </si>
  <si>
    <t>ENST00000336915.11:c.281-24552C&gt;T</t>
  </si>
  <si>
    <t>ENST00000336915.11:c.281-24991G&gt;C</t>
  </si>
  <si>
    <t>ENST00000336915.11:c.281-27212C&gt;A</t>
  </si>
  <si>
    <t>ENST00000336915.11:c.281-27374G&gt;T</t>
  </si>
  <si>
    <t>ENST00000336915.11:c.281-30760T&gt;C</t>
  </si>
  <si>
    <t>ENST00000336915.11:c.281-31373T&gt;C</t>
  </si>
  <si>
    <t>ENST00000336915.11:c.281-31496G&gt;A</t>
  </si>
  <si>
    <t>ENST00000336915.11:c.281-33542G&gt;A</t>
  </si>
  <si>
    <t>ENST00000336915.11:c.281-35553C&gt;T</t>
  </si>
  <si>
    <t>ENST00000336915.11:c.281-37950A&gt;T</t>
  </si>
  <si>
    <t>ENST00000336915.11:c.281-39735C&gt;T</t>
  </si>
  <si>
    <t>ENST00000336915.11:c.281-40888A&gt;G</t>
  </si>
  <si>
    <t>ENST00000336915.11:c.281-45266A&gt;G</t>
  </si>
  <si>
    <t>ENST00000336915.11:c.281-50693G&gt;C</t>
  </si>
  <si>
    <t>ENST00000336915.11:c.281-51142G&gt;A</t>
  </si>
  <si>
    <t>ENST00000336915.11:c.281-56104C&gt;T</t>
  </si>
  <si>
    <t>ENST00000642384.2</t>
  </si>
  <si>
    <t>ENST00000642384.2:c.386-11926C&gt;T</t>
  </si>
  <si>
    <t>NM_022893.4</t>
  </si>
  <si>
    <t>ENST00000265394.10</t>
  </si>
  <si>
    <t>ENST00000265394.10:c.-11+6859C&gt;T</t>
  </si>
  <si>
    <t>NM_031311.5</t>
  </si>
  <si>
    <t>20,24</t>
  </si>
  <si>
    <t>18,24</t>
  </si>
  <si>
    <t>14,24</t>
  </si>
  <si>
    <t>18,38</t>
  </si>
  <si>
    <t>19,38</t>
  </si>
  <si>
    <t>23,38</t>
  </si>
  <si>
    <t>24,38</t>
  </si>
  <si>
    <t>26,38</t>
  </si>
  <si>
    <t>27,38</t>
  </si>
  <si>
    <t>29,38</t>
  </si>
  <si>
    <t>30,38</t>
  </si>
  <si>
    <t>33,38</t>
  </si>
  <si>
    <t>34,38</t>
  </si>
  <si>
    <t>36,57</t>
  </si>
  <si>
    <t>37,57</t>
  </si>
  <si>
    <t>38,57</t>
  </si>
  <si>
    <t>39,57</t>
  </si>
  <si>
    <t>41,57</t>
  </si>
  <si>
    <t>46,57</t>
  </si>
  <si>
    <t>47,57</t>
  </si>
  <si>
    <t>48,57</t>
  </si>
  <si>
    <t>50,57</t>
  </si>
  <si>
    <t>51,57</t>
  </si>
  <si>
    <t>54,57</t>
  </si>
  <si>
    <t>57,57</t>
  </si>
  <si>
    <t>3,8</t>
  </si>
  <si>
    <t>2,2</t>
  </si>
  <si>
    <t>7,13</t>
  </si>
  <si>
    <t>5,15</t>
  </si>
  <si>
    <t>2,7</t>
  </si>
  <si>
    <t>5,24</t>
  </si>
  <si>
    <t>1,24</t>
  </si>
  <si>
    <t>9,9</t>
  </si>
  <si>
    <t>4,9</t>
  </si>
  <si>
    <t>3,9</t>
  </si>
  <si>
    <t>2,9</t>
  </si>
  <si>
    <t>1,9</t>
  </si>
  <si>
    <t>1,1</t>
  </si>
  <si>
    <t>4,6</t>
  </si>
  <si>
    <t>12,12</t>
  </si>
  <si>
    <t>11,12</t>
  </si>
  <si>
    <t>10,12</t>
  </si>
  <si>
    <t>9,12</t>
  </si>
  <si>
    <t>8,12</t>
  </si>
  <si>
    <t>7,12</t>
  </si>
  <si>
    <t>6,12</t>
  </si>
  <si>
    <t>5,12</t>
  </si>
  <si>
    <t>4,12</t>
  </si>
  <si>
    <t>2,3</t>
  </si>
  <si>
    <t>1,12</t>
  </si>
  <si>
    <t>rsID</t>
  </si>
  <si>
    <t>YES</t>
  </si>
  <si>
    <t>NO</t>
  </si>
  <si>
    <t>GNL2_c.569+921C&gt;T</t>
  </si>
  <si>
    <t>SH2B3_c.732+8368C&gt;G</t>
  </si>
  <si>
    <t>SH2B3_c.784T&gt;C</t>
  </si>
  <si>
    <t>ATXN2_c.2843-1852A&gt;T</t>
  </si>
  <si>
    <t>ATXN2_c.2525-1673T&gt;C</t>
  </si>
  <si>
    <t>ATXN2_c.1936-6216G&gt;A</t>
  </si>
  <si>
    <t>ATXN2_c.572-10238T&gt;C</t>
  </si>
  <si>
    <t>ATXN2_c.252-14033G&gt;A</t>
  </si>
  <si>
    <t>EIF2AK4_c.2766+228T&gt;C</t>
  </si>
  <si>
    <t>EIF2AK4_c.2767-1183T&gt;C</t>
  </si>
  <si>
    <t>EIF2AK4_c.2868+761A&gt;T</t>
  </si>
  <si>
    <t>EIF2AK4_c.2869-451T&gt;G</t>
  </si>
  <si>
    <t>EIF2AK4_c.3357+1413T&gt;A</t>
  </si>
  <si>
    <t>EIF2AK4_c.3357+1704T&gt;A</t>
  </si>
  <si>
    <t>EIF2AK4_c.3408-14G&gt;C</t>
  </si>
  <si>
    <t>EIF2AK4_c.3693+312C&gt;T</t>
  </si>
  <si>
    <t>EIF2AK4_c.3693+510G&gt;A</t>
  </si>
  <si>
    <t>EIF2AK4_c.3759+295G&gt;A</t>
  </si>
  <si>
    <t>EIF2AK4_c.3760-928A&gt;G</t>
  </si>
  <si>
    <t>EIF2AK4_c.4065+261A&gt;T</t>
  </si>
  <si>
    <t>EIF2AK4_c.4174-262G&gt;A</t>
  </si>
  <si>
    <t>EIF2AK4_c.4503-1375A&gt;G</t>
  </si>
  <si>
    <t>EIF2AK4_c.4503-1340A&gt;G</t>
  </si>
  <si>
    <t>EIF2AK4_c.4562-436T&gt;C</t>
  </si>
  <si>
    <t>CYP19A1_c.1264-424A&gt;C</t>
  </si>
  <si>
    <t>CYP19A1_c.1263+620C&gt;T</t>
  </si>
  <si>
    <t>CYP19A1_c.452-2378A&gt;G</t>
  </si>
  <si>
    <t>CYP19A1_c.451+700A&gt;C</t>
  </si>
  <si>
    <t>CYP19A1_c.297-4162T&gt;C</t>
  </si>
  <si>
    <t>CYP19A1_c.296+3883A&gt;G</t>
  </si>
  <si>
    <t>CYP19A1_c.146-629C&gt;T</t>
  </si>
  <si>
    <t>CYP19A1_c.145+2689A&gt;G</t>
  </si>
  <si>
    <t>CYP19A1_c.145+1229G&gt;A</t>
  </si>
  <si>
    <t>CYP19A1_c.145+910A&gt;G</t>
  </si>
  <si>
    <t>CYP19A1_c.145+418G&gt;T</t>
  </si>
  <si>
    <t>CYP19A1_c.-38-2659A&gt;G</t>
  </si>
  <si>
    <t>CYP19A1_c.-38-16199G&gt;C</t>
  </si>
  <si>
    <t>CYP19A1_c.-38-18130G&gt;A</t>
  </si>
  <si>
    <t>CYP19A1_c.-38-18323G&gt;C</t>
  </si>
  <si>
    <t>CYP19A1_c.-38-18360C&gt;T</t>
  </si>
  <si>
    <t>CYP19A1_c.-38-18762T&gt;C</t>
  </si>
  <si>
    <t>CYP19A1_c.-38-18885G&gt;A</t>
  </si>
  <si>
    <t>CYP19A1_c.-38-19202G&gt;A</t>
  </si>
  <si>
    <t>CYP19A1_c.-38-19563G&gt;T</t>
  </si>
  <si>
    <t>CYP19A1_c.-38-19697C&gt;T</t>
  </si>
  <si>
    <t>CYP19A1_c.-38-19902C&gt;T</t>
  </si>
  <si>
    <t>CYP19A1_c.-38-22110A&gt;G</t>
  </si>
  <si>
    <t>CYP19A1_c.-38-22551T&gt;C</t>
  </si>
  <si>
    <t>CYP19A1_c.-38-23584C&gt;T</t>
  </si>
  <si>
    <t>CYP19A1_c.-38-24349C&gt;T</t>
  </si>
  <si>
    <t>CYP19A1_c.-38-24405G&gt;A</t>
  </si>
  <si>
    <t>CYP19A1_c.-38-24519G&gt;T</t>
  </si>
  <si>
    <t>CYP19A1_c.-38-24698C&gt;G</t>
  </si>
  <si>
    <t>CYP19A1_c.-38-25973A&gt;T</t>
  </si>
  <si>
    <t>CYP19A1_c.-38-26181A&gt;C</t>
  </si>
  <si>
    <t>CYP19A1_c.-38-26331G&gt;A</t>
  </si>
  <si>
    <t>CYP19A1_c.-38-27945A&gt;C</t>
  </si>
  <si>
    <t>CYP19A1_c.-38-29079C&gt;T</t>
  </si>
  <si>
    <t>CYP19A1_c.-38-29194G&gt;A</t>
  </si>
  <si>
    <t>NF1_c.4836-24289C&gt;A</t>
  </si>
  <si>
    <t>NF1_c.4836-16268C&gt;T</t>
  </si>
  <si>
    <t>NF1_c.4836-15530G&gt;A</t>
  </si>
  <si>
    <t>NF1_c.4836-13575C&gt;T</t>
  </si>
  <si>
    <t>NF1_c.4836-13513G&gt;C</t>
  </si>
  <si>
    <t>NF1_c.4836-13248C&gt;T</t>
  </si>
  <si>
    <t>NF1_c.4836-12634A&gt;G</t>
  </si>
  <si>
    <t>NF1_c.4836-12613A&gt;G</t>
  </si>
  <si>
    <t>NF1_c.4836-12159G&gt;A</t>
  </si>
  <si>
    <t>EVI2B_c.-21-3922G&gt;A</t>
  </si>
  <si>
    <t>EVI2B_c.-22+3689C&gt;T</t>
  </si>
  <si>
    <t>EVI2B_c.-22+1734G&gt;A</t>
  </si>
  <si>
    <t>EVI2B_c.-22+1672C&gt;G</t>
  </si>
  <si>
    <t>EVI2B_c.-22+1407G&gt;A</t>
  </si>
  <si>
    <t>EVI2B_c.-22+793T&gt;C</t>
  </si>
  <si>
    <t>EVI2B_c.-22+772T&gt;C</t>
  </si>
  <si>
    <t>EVI2B_c.-22+318C&gt;T</t>
  </si>
  <si>
    <t>NF1_c.4836-10903C&gt;A</t>
  </si>
  <si>
    <t>NF1_c.4836-10408T&gt;C</t>
  </si>
  <si>
    <t>NF1_c.4836-6806G&gt;A</t>
  </si>
  <si>
    <t>NF1_c.4836-5835G&gt;A</t>
  </si>
  <si>
    <t>NF1_c.4836-5131C&gt;A</t>
  </si>
  <si>
    <t>NF1_c.4836-5036C&gt;T</t>
  </si>
  <si>
    <t>NF1_c.4836-4930T&gt;G</t>
  </si>
  <si>
    <t>NF1_c.4836-4692G&gt;A</t>
  </si>
  <si>
    <t>EVI2A_c.-1C&gt;T</t>
  </si>
  <si>
    <t>EVI2A_c.-10-962C&gt;T</t>
  </si>
  <si>
    <t>EVI2A_c.-11+806G&gt;T</t>
  </si>
  <si>
    <t>EVI2A_c.-11+711G&gt;A</t>
  </si>
  <si>
    <t>EVI2A_c.-11+605A&gt;C</t>
  </si>
  <si>
    <t>EVI2A_c.-11+367C&gt;T</t>
  </si>
  <si>
    <t>NF1_c.4836-3615A&gt;G</t>
  </si>
  <si>
    <t>NF1_c.4836-3142G&gt;A</t>
  </si>
  <si>
    <t>NF1_c.4836-1609C&gt;T</t>
  </si>
  <si>
    <t>NF1_c.4836-691G&gt;A</t>
  </si>
  <si>
    <t>NF1_c.4836-307A&gt;G</t>
  </si>
  <si>
    <t>NF1_c.5268+23T&gt;C</t>
  </si>
  <si>
    <t>NF1_c.5269-421G&gt;C</t>
  </si>
  <si>
    <t>NF1_c.5609+19T&gt;A</t>
  </si>
  <si>
    <t>NF1_c.5609+117G&gt;A</t>
  </si>
  <si>
    <t>NF1_c.5609+361C&gt;T</t>
  </si>
  <si>
    <t>NF1_c.5813-516G&gt;T</t>
  </si>
  <si>
    <t>NF1_c.6148-28T&gt;A</t>
  </si>
  <si>
    <t>NF1_c.6921+716A&gt;G</t>
  </si>
  <si>
    <t>NF1_c.6921+765T&gt;C</t>
  </si>
  <si>
    <t>NF1_c.7062+1145A&gt;G</t>
  </si>
  <si>
    <t>NF1_c.7189+1174G&gt;A</t>
  </si>
  <si>
    <t>NF1_c.7190-465C&gt;A</t>
  </si>
  <si>
    <t>NF1_c.7190-260T&gt;G</t>
  </si>
  <si>
    <t>NF1_c.7190-167T&gt;A</t>
  </si>
  <si>
    <t>NF1_c.7458-29G&gt;A</t>
  </si>
  <si>
    <t>NF1_c.7615+1094C&gt;G</t>
  </si>
  <si>
    <t>NF1_c.7615+1813A&gt;G</t>
  </si>
  <si>
    <t>NF1_c.7970+166C&gt;T</t>
  </si>
  <si>
    <t>NF1_c.8377+1709G&gt;A</t>
  </si>
  <si>
    <t>NF1_c.8377+2259A&gt;G</t>
  </si>
  <si>
    <t>NF1_c.8377+3032A&gt;C</t>
  </si>
  <si>
    <t>NF1_c.8377+3271T&gt;C</t>
  </si>
  <si>
    <t>NF1_c.8377+6064G&gt;A</t>
  </si>
  <si>
    <t>NF1_c.8377+6333G&gt;C</t>
  </si>
  <si>
    <t>NF1_c.8377+6342C&gt;A</t>
  </si>
  <si>
    <t>NF1_c.8378-3808A&gt;T</t>
  </si>
  <si>
    <t>SNX11_c.231-1843C&gt;T</t>
  </si>
  <si>
    <t>SNX11_c.231-140C&gt;T</t>
  </si>
  <si>
    <t>SKAP1_c.*8-874C&gt;G</t>
  </si>
  <si>
    <t>SKAP1_c.*7+423G&gt;A</t>
  </si>
  <si>
    <t>SKAP1_c.979-1615T&gt;C</t>
  </si>
  <si>
    <t>SKAP1_c.979-2001G&gt;A</t>
  </si>
  <si>
    <t>SKAP1_c.979-4432A&gt;G</t>
  </si>
  <si>
    <t>SKAP1_c.979-5065G&gt;A</t>
  </si>
  <si>
    <t>SKAP1_c.979-10130T&gt;C</t>
  </si>
  <si>
    <t>SKAP1_c.979-10209T&gt;C</t>
  </si>
  <si>
    <t>SKAP1_c.979-10544A&gt;G</t>
  </si>
  <si>
    <t>SKAP1_c.978+9675A&gt;T</t>
  </si>
  <si>
    <t>SKAP1_c.978+7555C&gt;A</t>
  </si>
  <si>
    <t>SKAP1_c.978+4483A&gt;G</t>
  </si>
  <si>
    <t>SKAP1_c.978+4086T&gt;G</t>
  </si>
  <si>
    <t>SKAP1_c.978+3250C&gt;T</t>
  </si>
  <si>
    <t>SKAP1_c.978+2049T&gt;C</t>
  </si>
  <si>
    <t>SKAP1_c.978+1841T&gt;C</t>
  </si>
  <si>
    <t>SKAP1_c.878-332G&gt;A</t>
  </si>
  <si>
    <t>SKAP1_c.878-1691G&gt;A</t>
  </si>
  <si>
    <t>SKAP1_c.877+3202C&gt;T</t>
  </si>
  <si>
    <t>SKAP1_c.827-973G&gt;A</t>
  </si>
  <si>
    <t>SKAP1_c.827-1771T&gt;C</t>
  </si>
  <si>
    <t>SKAP1_c.827-3370A&gt;G</t>
  </si>
  <si>
    <t>SKAP1_c.826+3901A&gt;G</t>
  </si>
  <si>
    <t>SKAP1_c.826+2324C&gt;T</t>
  </si>
  <si>
    <t>SKAP1_c.631+663T&gt;G</t>
  </si>
  <si>
    <t>SKAP1_c.631+655C&gt;T</t>
  </si>
  <si>
    <t>SKAP1_c.568-623G&gt;A</t>
  </si>
  <si>
    <t>SKAP1_c.567+546C&gt;T</t>
  </si>
  <si>
    <t>SKAP1_c.481G&gt;A</t>
  </si>
  <si>
    <t>SKAP1_c.442+579T&gt;G</t>
  </si>
  <si>
    <t>SKAP1_c.359-145C&gt;G</t>
  </si>
  <si>
    <t>SKAP1_c.281-870G&gt;A</t>
  </si>
  <si>
    <t>SKAP1_c.281-1577A&gt;G</t>
  </si>
  <si>
    <t>SKAP1_c.281-4310A&gt;C</t>
  </si>
  <si>
    <t>SKAP1_c.281-7075G&gt;A</t>
  </si>
  <si>
    <t>SKAP1_c.281-7712A&gt;G</t>
  </si>
  <si>
    <t>SKAP1_c.281-8148A&gt;G</t>
  </si>
  <si>
    <t>SKAP1_c.281-9012G&gt;A</t>
  </si>
  <si>
    <t>SKAP1_c.281-9996T&gt;C</t>
  </si>
  <si>
    <t>SKAP1_c.281-10886A&gt;G</t>
  </si>
  <si>
    <t>SKAP1_c.281-10938C&gt;T</t>
  </si>
  <si>
    <t>SKAP1_c.281-13801C&gt;T</t>
  </si>
  <si>
    <t>SKAP1_c.281-16444T&gt;C</t>
  </si>
  <si>
    <t>SKAP1_c.281-19916A&gt;C</t>
  </si>
  <si>
    <t>SKAP1_c.281-20679A&gt;G</t>
  </si>
  <si>
    <t>SKAP1_c.281-24552C&gt;T</t>
  </si>
  <si>
    <t>SKAP1_c.281-24991G&gt;C</t>
  </si>
  <si>
    <t>SKAP1_c.281-27212C&gt;A</t>
  </si>
  <si>
    <t>SKAP1_c.281-27374G&gt;T</t>
  </si>
  <si>
    <t>SKAP1_c.281-30760T&gt;C</t>
  </si>
  <si>
    <t>SKAP1_c.281-31373T&gt;C</t>
  </si>
  <si>
    <t>SKAP1_c.281-31496G&gt;A</t>
  </si>
  <si>
    <t>SKAP1_c.281-33542G&gt;A</t>
  </si>
  <si>
    <t>SKAP1_c.281-35553C&gt;T</t>
  </si>
  <si>
    <t>SKAP1_c.281-37950A&gt;T</t>
  </si>
  <si>
    <t>SKAP1_c.281-39735C&gt;T</t>
  </si>
  <si>
    <t>SKAP1_c.281-40888A&gt;G</t>
  </si>
  <si>
    <t>SKAP1_c.281-45266A&gt;G</t>
  </si>
  <si>
    <t>SKAP1_c.281-50693G&gt;C</t>
  </si>
  <si>
    <t>SKAP1_c.281-51142G&gt;A</t>
  </si>
  <si>
    <t>SKAP1_c.281-56104C&gt;T</t>
  </si>
  <si>
    <t>BCL11A_c.386-11926C&gt;T</t>
  </si>
  <si>
    <t>CPVL_c.-11+6859C&gt;T</t>
  </si>
  <si>
    <t>Variant_ID</t>
  </si>
  <si>
    <t>rs7505</t>
  </si>
  <si>
    <t>ENST00000358273.9:c.4836-7986G&gt;A</t>
  </si>
  <si>
    <t>NF1_c.4836-7986G&gt;A</t>
  </si>
  <si>
    <t>Ensembl_transcript</t>
  </si>
  <si>
    <t>Intronic_distance_from_SS</t>
  </si>
  <si>
    <t>Located&gt;250bp_from_SS</t>
  </si>
  <si>
    <t>Located&gt;50bp_from_SS</t>
  </si>
  <si>
    <t>POS_GRCh38</t>
  </si>
  <si>
    <t>SAI-10k-calc-predicted aberration</t>
  </si>
  <si>
    <r>
      <t>SpliceAI-10k (</t>
    </r>
    <r>
      <rPr>
        <sz val="12"/>
        <rFont val="Calibri"/>
        <family val="2"/>
        <scheme val="minor"/>
      </rPr>
      <t>version 1.3.1</t>
    </r>
    <r>
      <rPr>
        <sz val="12"/>
        <color theme="1"/>
        <rFont val="Calibri"/>
        <family val="2"/>
        <scheme val="minor"/>
      </rPr>
      <t>, distance = 4999): DS – delta score, DP – delta position, AG – acceptor gain, AL – acceptor loss, DG – donor gain, DL – donor loss</t>
    </r>
  </si>
  <si>
    <t>125 bp exon skipping</t>
  </si>
  <si>
    <t>out-of-frame, PTC-NMD</t>
  </si>
  <si>
    <t>MAX_DS</t>
  </si>
  <si>
    <t>107 bp alternative exon</t>
  </si>
  <si>
    <t>97 bp alternative exon</t>
  </si>
  <si>
    <t>100 bp alternative exon</t>
  </si>
  <si>
    <t>199 bp alternative exon</t>
  </si>
  <si>
    <t>77 bp alternative exon</t>
  </si>
  <si>
    <t>Functional_consequence (canonical transcript)</t>
  </si>
  <si>
    <t>54 bp alternative exon</t>
  </si>
  <si>
    <t>#Uploaded_variation</t>
  </si>
  <si>
    <t>Allele</t>
  </si>
  <si>
    <t>Consequence</t>
  </si>
  <si>
    <t>Gene</t>
  </si>
  <si>
    <t>Feature_type</t>
  </si>
  <si>
    <t>Feature</t>
  </si>
  <si>
    <t>BIOTYPE</t>
  </si>
  <si>
    <t>HGVSp</t>
  </si>
  <si>
    <t>cDNA_position</t>
  </si>
  <si>
    <t>CDS_position</t>
  </si>
  <si>
    <t>Protein_position</t>
  </si>
  <si>
    <t>Amino_acids</t>
  </si>
  <si>
    <t>Codons</t>
  </si>
  <si>
    <t>HGNC_ID</t>
  </si>
  <si>
    <t>17:31324211-31324211</t>
  </si>
  <si>
    <t>intron_variant</t>
  </si>
  <si>
    <t>ENSG00000196712</t>
  </si>
  <si>
    <t>Transcript</t>
  </si>
  <si>
    <t>protein_coding</t>
  </si>
  <si>
    <t>HGNC:7765</t>
  </si>
  <si>
    <t>splice_donor_variant</t>
  </si>
  <si>
    <t>ENST00000693617.1</t>
  </si>
  <si>
    <t>2,23</t>
  </si>
  <si>
    <t>ENST00000693617.1:c.-602+2C&gt;T</t>
  </si>
  <si>
    <t>17:31362412-31362412</t>
  </si>
  <si>
    <t>ENST00000696138.1</t>
  </si>
  <si>
    <t>58,58</t>
  </si>
  <si>
    <t>ENST00000696138.1:c.*12+48G&gt;A</t>
  </si>
  <si>
    <t>17:31367045-31367045</t>
  </si>
  <si>
    <t>ENST00000456735.6</t>
  </si>
  <si>
    <t>48,49</t>
  </si>
  <si>
    <t>ENST00000456735.6:c.7313-180C&gt;A</t>
  </si>
  <si>
    <t>ENST00000684826.1</t>
  </si>
  <si>
    <t>22,23</t>
  </si>
  <si>
    <t>ENST00000684826.1:c.2942-180C&gt;A</t>
  </si>
  <si>
    <t>ENST00000689464.1</t>
  </si>
  <si>
    <t>ENST00000689464.1:c.1428-180C&gt;A</t>
  </si>
  <si>
    <t>17:48184809-48184809</t>
  </si>
  <si>
    <t>missense_variant</t>
  </si>
  <si>
    <t>ENSG00000141293</t>
  </si>
  <si>
    <t>ENSP00000338171.6:p.Gly161Ser</t>
  </si>
  <si>
    <t>G/S</t>
  </si>
  <si>
    <t>Ggt/Agt</t>
  </si>
  <si>
    <t>HGNC:15605</t>
  </si>
  <si>
    <t>intron_variant,NMD_transcript_variant</t>
  </si>
  <si>
    <t>ENST00000581400.2</t>
  </si>
  <si>
    <t>nonsense_mediated_decay</t>
  </si>
  <si>
    <t>3,7</t>
  </si>
  <si>
    <t>ENST00000581400.2:c.264-2352G&gt;A</t>
  </si>
  <si>
    <t>GRCh38_location</t>
  </si>
  <si>
    <t>in-frame insertion of 18 amino acids</t>
  </si>
  <si>
    <t>out-of-frame, PTC</t>
  </si>
  <si>
    <t>#Annotated by Ensembl Variant Effect Predictor webtool (http://asia.ensembl.org/Tools/VEP; Ensembl release 106 - Apr 2022 © EMBL-EBI)</t>
  </si>
  <si>
    <t>Gene Symbol</t>
  </si>
  <si>
    <t>Variant Id</t>
  </si>
  <si>
    <t>SNP Id</t>
  </si>
  <si>
    <t>Phenotype Id</t>
  </si>
  <si>
    <t>Intron Id</t>
  </si>
  <si>
    <t>P-Value</t>
  </si>
  <si>
    <t>NES</t>
  </si>
  <si>
    <t>Tissue</t>
  </si>
  <si>
    <t>EC-GWAS_variant</t>
  </si>
  <si>
    <t>Gencode Id</t>
  </si>
  <si>
    <t>ENSG00000196712.17</t>
  </si>
  <si>
    <t>chr17_31401266_T_C_b38</t>
  </si>
  <si>
    <t>rs7223589</t>
  </si>
  <si>
    <t>chr17:31362364:31374013:clu_14016:ENSG00000196712.17</t>
  </si>
  <si>
    <t>31362364:31374013:clu_14016</t>
  </si>
  <si>
    <t>Adipose - Subcutaneous</t>
  </si>
  <si>
    <t>chr17_31395982_C_G_b38</t>
  </si>
  <si>
    <t>rs731758</t>
  </si>
  <si>
    <t>chr17_31395791_A_T_b38</t>
  </si>
  <si>
    <t>rs731759</t>
  </si>
  <si>
    <t>chr17_31399585_C_T_b38</t>
  </si>
  <si>
    <t>rs4795607</t>
  </si>
  <si>
    <t>chr17_31393122_T_C_b38</t>
  </si>
  <si>
    <t>rs8065496</t>
  </si>
  <si>
    <t>chr17_31376984_T_C_b38</t>
  </si>
  <si>
    <t>rs1048317</t>
  </si>
  <si>
    <t>chr17_31312307_G_C_b38</t>
  </si>
  <si>
    <t>chr17_31312572_C_T_b38</t>
  </si>
  <si>
    <t>chr17_31393993_T_C_b38</t>
  </si>
  <si>
    <t>rs2342052</t>
  </si>
  <si>
    <t>chr17_31393452_T_C_b38</t>
  </si>
  <si>
    <t>rs736598</t>
  </si>
  <si>
    <t>chr17_31395178_A_G_b38</t>
  </si>
  <si>
    <t>rs2342053</t>
  </si>
  <si>
    <t>chr17_31397690_G_A_b38</t>
  </si>
  <si>
    <t>rs2342054</t>
  </si>
  <si>
    <t>chr17_31326275_T_C_b38</t>
  </si>
  <si>
    <t>chr17_31334204_GTGTGAACC_G_b38</t>
  </si>
  <si>
    <t>rs17882240</t>
  </si>
  <si>
    <t>chr17_31390891_A_G_b38</t>
  </si>
  <si>
    <t>rs757376</t>
  </si>
  <si>
    <t>chr17_31328200_C_T_b38</t>
  </si>
  <si>
    <t>chr17_31367045_C_A_b38</t>
  </si>
  <si>
    <t>chr17_31370205_A_T_b38</t>
  </si>
  <si>
    <t>chr17_31378929_T_C_b38</t>
  </si>
  <si>
    <t>rs2525574</t>
  </si>
  <si>
    <t>chr17_31315412_T_C_b38</t>
  </si>
  <si>
    <t>chr17_31390861_C_G_b38</t>
  </si>
  <si>
    <t>rs757375</t>
  </si>
  <si>
    <t>chr17_31326975_GGAGTGCAGTGGCGTGATCTCA_G_b38</t>
  </si>
  <si>
    <t>rs36222669</t>
  </si>
  <si>
    <t>chr17_31327078_G_C_b38</t>
  </si>
  <si>
    <t>chr17_31327858_T_A_b38</t>
  </si>
  <si>
    <t>chr17_31327956_G_A_b38</t>
  </si>
  <si>
    <t>chr17_31344309_G_A_b38</t>
  </si>
  <si>
    <t>chr17_31352228_G_A_b38</t>
  </si>
  <si>
    <t>chr17_31362962_A_G_b38</t>
  </si>
  <si>
    <t>chr17_31363974_T_C_b38</t>
  </si>
  <si>
    <t>chr17_31366767_G_A_b38</t>
  </si>
  <si>
    <t>chr17_31313186_A_G_b38</t>
  </si>
  <si>
    <t>chr17_31310290_G_A_b38</t>
  </si>
  <si>
    <t>chr17_31316546_C_A_b38</t>
  </si>
  <si>
    <t>rs12940802</t>
  </si>
  <si>
    <t>chr17_31325129_G_A_b38</t>
  </si>
  <si>
    <t>chr17_31395601_T_A_b38</t>
  </si>
  <si>
    <t>rs757378</t>
  </si>
  <si>
    <t>chr17_31314917_C_A_b38</t>
  </si>
  <si>
    <t>chr17_31339521_A_G_b38</t>
  </si>
  <si>
    <t>chr17_31339570_T_C_b38</t>
  </si>
  <si>
    <t>chr17_31341790_A_G_b38</t>
  </si>
  <si>
    <t>chr17_31317834_G_A_b38</t>
  </si>
  <si>
    <t>chr17_31319985_G_A_b38</t>
  </si>
  <si>
    <t>chr17_31320784_C_T_b38</t>
  </si>
  <si>
    <t>chr17_31321128_G_A_b38</t>
  </si>
  <si>
    <t>chr17_31322205_A_G_b38</t>
  </si>
  <si>
    <t>chr17_31322678_G_A_b38</t>
  </si>
  <si>
    <t>chr17_31389324_C_G_b38</t>
  </si>
  <si>
    <t>rs2854303</t>
  </si>
  <si>
    <t>chr17_31357535_C_T_b38</t>
  </si>
  <si>
    <t>chr17_31396328_T_C_b38</t>
  </si>
  <si>
    <t>rs734403</t>
  </si>
  <si>
    <t>chr17_31312245_C_T_b38</t>
  </si>
  <si>
    <t>chr17_31312868_T_TA_b38</t>
  </si>
  <si>
    <t>rs35170054</t>
  </si>
  <si>
    <t>chr17_31319014_G_A_b38</t>
  </si>
  <si>
    <t>chr17_31348953_T_A_b38</t>
  </si>
  <si>
    <t>chr17_31309552_C_T_b38</t>
  </si>
  <si>
    <t>chr17_31301531_C_A_b38</t>
  </si>
  <si>
    <t>chr17_31393408_G_A_b38</t>
  </si>
  <si>
    <t>rs757377</t>
  </si>
  <si>
    <t>chr17_31397539_G_A_b38</t>
  </si>
  <si>
    <t>rs757379</t>
  </si>
  <si>
    <t>chr17_31383745_T_G_b38</t>
  </si>
  <si>
    <t>rs2854330</t>
  </si>
  <si>
    <t>chr17_31348860_T_G_b38</t>
  </si>
  <si>
    <t>chr17_31367036_G_C_b38</t>
  </si>
  <si>
    <t>chr17_31362412_G_A_b38</t>
  </si>
  <si>
    <t>chr17_31346201_T_A_b38</t>
  </si>
  <si>
    <t>rs2854313</t>
  </si>
  <si>
    <t>chr17_31381137_T_A_b38</t>
  </si>
  <si>
    <t>rs8067440</t>
  </si>
  <si>
    <t>chr17_31320689_C_A_b38</t>
  </si>
  <si>
    <t>chr17_31324211_C_T_b38</t>
  </si>
  <si>
    <t>chr17_31388059_ATG_A_b38</t>
  </si>
  <si>
    <t>rs71869521</t>
  </si>
  <si>
    <t>chr17_31334322_G_T_b38</t>
  </si>
  <si>
    <t>chr17_31351224_TA_T_b38</t>
  </si>
  <si>
    <t>rs17880849</t>
  </si>
  <si>
    <t>chr17_31386282_T_C_b38</t>
  </si>
  <si>
    <t>rs2854333</t>
  </si>
  <si>
    <t>chr17_31353508_C_G_b38</t>
  </si>
  <si>
    <t>chr17_31320890_T_G_b38</t>
  </si>
  <si>
    <t>chr17_31388482_A_G_b38</t>
  </si>
  <si>
    <t>rs2854334</t>
  </si>
  <si>
    <t>chr17_31313661_G_A_b38</t>
  </si>
  <si>
    <t>chr17_31325513_A_G_b38</t>
  </si>
  <si>
    <t>chr17_31313207_A_G_b38</t>
  </si>
  <si>
    <t>chr17_31385675_GTC_G_b38</t>
  </si>
  <si>
    <t>rs10594491</t>
  </si>
  <si>
    <t>chr17_31354227_A_G_b38</t>
  </si>
  <si>
    <t>ENSG00000141293.15</t>
  </si>
  <si>
    <t>chr17_47878904_T_A_b38</t>
  </si>
  <si>
    <t>rs78286754</t>
  </si>
  <si>
    <t>chr17_47877737_C_T_b38</t>
  </si>
  <si>
    <t>rs8082055</t>
  </si>
  <si>
    <t>chr17_48130137_C_T_b38</t>
  </si>
  <si>
    <t>rs7209730</t>
  </si>
  <si>
    <t>chr17_48069458_A_G_b38</t>
  </si>
  <si>
    <t>rs11649919</t>
  </si>
  <si>
    <t>chr17_48096708_G_T_b38</t>
  </si>
  <si>
    <t>rs8065993</t>
  </si>
  <si>
    <t>chr17_48113028_G_A_b38</t>
  </si>
  <si>
    <t>rs8076380</t>
  </si>
  <si>
    <t>chr17_48116605_C_T_b38</t>
  </si>
  <si>
    <t>rs62064953</t>
  </si>
  <si>
    <t>chr17_48069593_A_G_b38</t>
  </si>
  <si>
    <t>rs11649995</t>
  </si>
  <si>
    <t>chr17_48078989_CA_C_b38</t>
  </si>
  <si>
    <t>rs35083105</t>
  </si>
  <si>
    <t>chr17_48080688_T_C_b38</t>
  </si>
  <si>
    <t>rs12949879</t>
  </si>
  <si>
    <t>chr17_48091688_C_T_b38</t>
  </si>
  <si>
    <t>rs7221441</t>
  </si>
  <si>
    <t>chr17_48102870_A_G_b38</t>
  </si>
  <si>
    <t>rs11079808</t>
  </si>
  <si>
    <t>chr17_48105798_A_G_b38</t>
  </si>
  <si>
    <t>rs9910516</t>
  </si>
  <si>
    <t>chr17_48106640_C_G_b38</t>
  </si>
  <si>
    <t>rs4794449</t>
  </si>
  <si>
    <t>chr17_48107973_G_A_b38</t>
  </si>
  <si>
    <t>rs8077860</t>
  </si>
  <si>
    <t>chr17_48112890_C_T_b38</t>
  </si>
  <si>
    <t>rs35688835</t>
  </si>
  <si>
    <t>chr17_48113457_G_A_b38</t>
  </si>
  <si>
    <t>rs8080662</t>
  </si>
  <si>
    <t>chr17_48126776_A_G_b38</t>
  </si>
  <si>
    <t>rs9807087</t>
  </si>
  <si>
    <t>chr17_48127316_G_C_b38</t>
  </si>
  <si>
    <t>rs1860863</t>
  </si>
  <si>
    <t>chr17:48182457:48187843:clu_10536:ENSG00000141293.15</t>
  </si>
  <si>
    <t>48182457:48187843:clu_10536</t>
  </si>
  <si>
    <t>Cells - EBV-transformed lymphocytes</t>
  </si>
  <si>
    <t>chr17_48127474_A_C_b38</t>
  </si>
  <si>
    <t>rs1860862</t>
  </si>
  <si>
    <t>chr17_48127708_T_C_b38</t>
  </si>
  <si>
    <t>rs3944039</t>
  </si>
  <si>
    <t>chr17_48127911_T_C_b38</t>
  </si>
  <si>
    <t>rs2041572</t>
  </si>
  <si>
    <t>chr17_48128653_C_T_b38</t>
  </si>
  <si>
    <t>rs758999</t>
  </si>
  <si>
    <t>chr17_48132602_A_G_b38</t>
  </si>
  <si>
    <t>rs7225865</t>
  </si>
  <si>
    <t>chr17_48132672_C_T_b38</t>
  </si>
  <si>
    <t>rs7225435</t>
  </si>
  <si>
    <t>chr17_48134690_G_C_b38</t>
  </si>
  <si>
    <t>chr17_48138952_A_G_b38</t>
  </si>
  <si>
    <t>chr17_48139314_T_TG_b38</t>
  </si>
  <si>
    <t>rs34835443</t>
  </si>
  <si>
    <t>chr17_48139338_C_T_b38</t>
  </si>
  <si>
    <t>chr17_48141769_T_C_b38</t>
  </si>
  <si>
    <t>chr17_48142209_T_TC_b38</t>
  </si>
  <si>
    <t>rs35652370</t>
  </si>
  <si>
    <t>chr17_48147467_A_G_b38</t>
  </si>
  <si>
    <t>chr17_48147546_A_G_b38</t>
  </si>
  <si>
    <t>chr17_48147881_T_C_b38</t>
  </si>
  <si>
    <t>chr17_48152794_T_A_b38</t>
  </si>
  <si>
    <t>chr17_48154914_G_T_b38</t>
  </si>
  <si>
    <t>chr17_48159219_G_A_b38</t>
  </si>
  <si>
    <t>chr17_48160420_A_G_b38</t>
  </si>
  <si>
    <t>chr17_48162901_C_T_b38</t>
  </si>
  <si>
    <t>chr17_48164260_C_T_b38</t>
  </si>
  <si>
    <t>chr17_48167407_G_A_b38</t>
  </si>
  <si>
    <t>chr17_48172430_A_G_b38</t>
  </si>
  <si>
    <t>chr17_48174029_T_C_b38</t>
  </si>
  <si>
    <t>chr17_48176153_T_C_b38</t>
  </si>
  <si>
    <t>chr17_48177730_G_A_b38</t>
  </si>
  <si>
    <t>chr17_48181731_A_C_b38</t>
  </si>
  <si>
    <t>chr17_48181739_G_A_b38</t>
  </si>
  <si>
    <t>chr17_48183080_C_T_b38</t>
  </si>
  <si>
    <t>chr17_48184309_A_AT_b38</t>
  </si>
  <si>
    <t>rs11399337</t>
  </si>
  <si>
    <t>chr17_48184809_C_T_b38</t>
  </si>
  <si>
    <t>chr17_48190370_C_T_b38</t>
  </si>
  <si>
    <t>chr17_48191077_T_C_b38</t>
  </si>
  <si>
    <t>chr17_48193810_T_G_b38</t>
  </si>
  <si>
    <t>chr17_48196575_C_T_b38</t>
  </si>
  <si>
    <t>chr17_48197212_T_C_b38</t>
  </si>
  <si>
    <t>chr17_48197648_T_C_b38</t>
  </si>
  <si>
    <t>chr17_48198512_C_T_b38</t>
  </si>
  <si>
    <t>chr17_48199496_A_G_b38</t>
  </si>
  <si>
    <t>chr17_48200438_G_A_b38</t>
  </si>
  <si>
    <t>chr17_48203301_G_A_b38</t>
  </si>
  <si>
    <t>chr17_48205944_A_G_b38</t>
  </si>
  <si>
    <t>chr17_48210179_T_C_b38</t>
  </si>
  <si>
    <t>chr17_48214052_G_A_b38</t>
  </si>
  <si>
    <t>chr17_48214491_C_G_b38</t>
  </si>
  <si>
    <t>chr17_48216712_G_T_b38</t>
  </si>
  <si>
    <t>chr17_48220260_A_G_b38</t>
  </si>
  <si>
    <t>chr17_48220996_C_T_b38</t>
  </si>
  <si>
    <t>chr17_48225053_G_A_b38</t>
  </si>
  <si>
    <t>chr17_48229235_G_A_b38</t>
  </si>
  <si>
    <t>chr17_48230388_T_C_b38</t>
  </si>
  <si>
    <t>chr17_48234766_T_C_b38</t>
  </si>
  <si>
    <t>chr17_48240642_C_T_b38</t>
  </si>
  <si>
    <t>chr17_48136806_C_T_b38</t>
  </si>
  <si>
    <t>chr17_48142402_C_T_b38</t>
  </si>
  <si>
    <t>chr17_48157986_T_C_b38</t>
  </si>
  <si>
    <t>chr17_48160628_A_G_b38</t>
  </si>
  <si>
    <t>chr17_48184177_G_A_b38</t>
  </si>
  <si>
    <t>chr17_48187264_A_C_b38</t>
  </si>
  <si>
    <t>chr17_48188071_G_C_b38</t>
  </si>
  <si>
    <t>chr17_48209416_T_G_b38</t>
  </si>
  <si>
    <t>chr17_48216874_C_A_b38</t>
  </si>
  <si>
    <t>chr17_48227450_T_A_b38</t>
  </si>
  <si>
    <t>chr17_48232121_GC_G_b38</t>
  </si>
  <si>
    <t>rs58404512</t>
  </si>
  <si>
    <t>chr17_48244620_TG_T_b38</t>
  </si>
  <si>
    <t>rs5820691</t>
  </si>
  <si>
    <t>chr17_48245604_G_A_b38</t>
  </si>
  <si>
    <t>chr17_48075666_C_CA_b38</t>
  </si>
  <si>
    <t>rs34929429</t>
  </si>
  <si>
    <t>chr17_48107652_C_G_b38</t>
  </si>
  <si>
    <t>rs2072441</t>
  </si>
  <si>
    <t>chr17_48116861_C_T_b38</t>
  </si>
  <si>
    <t>chr17_48127046_G_A_b38</t>
  </si>
  <si>
    <t>rs12603380</t>
  </si>
  <si>
    <t>chr17_48215561_C_T_b38</t>
  </si>
  <si>
    <t>rs6504108</t>
  </si>
  <si>
    <t>chr17_48118564_C_T_b38</t>
  </si>
  <si>
    <t>chr17_48223042_C_T_b38</t>
  </si>
  <si>
    <t>chr17_48240193_C_G_b38</t>
  </si>
  <si>
    <t>chr17_48067838_A_G_b38</t>
  </si>
  <si>
    <t>rs12950225</t>
  </si>
  <si>
    <t>chr17_48171632_C_T_b38</t>
  </si>
  <si>
    <t>chr17_48103362_T_C_b38</t>
  </si>
  <si>
    <t>rs4794447</t>
  </si>
  <si>
    <t>Intron</t>
  </si>
  <si>
    <t>[exon]</t>
  </si>
  <si>
    <t>Variant_position</t>
  </si>
  <si>
    <t>38902, 27253</t>
  </si>
  <si>
    <t>33618, 21969</t>
  </si>
  <si>
    <t>33427, 21778</t>
  </si>
  <si>
    <t>37221, 25572</t>
  </si>
  <si>
    <t>30758, 19109</t>
  </si>
  <si>
    <t>14620, 2971</t>
  </si>
  <si>
    <t>-50057, -61706</t>
  </si>
  <si>
    <t>-49792, -61441</t>
  </si>
  <si>
    <t>31629, 19980</t>
  </si>
  <si>
    <t>31088, 19439</t>
  </si>
  <si>
    <t>32814, 21165</t>
  </si>
  <si>
    <t>35326, 23677</t>
  </si>
  <si>
    <t>-36089, -47738</t>
  </si>
  <si>
    <t>-28160, -39809</t>
  </si>
  <si>
    <t>28527, 16878</t>
  </si>
  <si>
    <t>-34164, -45813</t>
  </si>
  <si>
    <t>4681, -6968</t>
  </si>
  <si>
    <t>7841, -3808</t>
  </si>
  <si>
    <t>16565, 4916</t>
  </si>
  <si>
    <t>-46952, -58601</t>
  </si>
  <si>
    <t>28497, 16848</t>
  </si>
  <si>
    <t>-35389, -47038</t>
  </si>
  <si>
    <t>-35286, -46935</t>
  </si>
  <si>
    <t>-34506, -46155</t>
  </si>
  <si>
    <t>-34408, -46057</t>
  </si>
  <si>
    <t>-18055, -29704</t>
  </si>
  <si>
    <t>-10136, -21785</t>
  </si>
  <si>
    <t>598, -11051</t>
  </si>
  <si>
    <t>1610, -10039</t>
  </si>
  <si>
    <t>4403, -7246</t>
  </si>
  <si>
    <t>-49178, -60827</t>
  </si>
  <si>
    <t>-52074, -63723</t>
  </si>
  <si>
    <t>-45818, -57467</t>
  </si>
  <si>
    <t>-37235, -48884</t>
  </si>
  <si>
    <t>33237, 21588</t>
  </si>
  <si>
    <t>-47447, -59096</t>
  </si>
  <si>
    <t>-22843, -34492</t>
  </si>
  <si>
    <t>-22794, -34443</t>
  </si>
  <si>
    <t>-20574, -32223</t>
  </si>
  <si>
    <t>-44530, -56179</t>
  </si>
  <si>
    <t>-42379, -54028</t>
  </si>
  <si>
    <t>-41580, -53229</t>
  </si>
  <si>
    <t>-41236, -52885</t>
  </si>
  <si>
    <t>-40159, -51808</t>
  </si>
  <si>
    <t>-39686, -51335</t>
  </si>
  <si>
    <t>26960, 15311</t>
  </si>
  <si>
    <t>-4829, -16478</t>
  </si>
  <si>
    <t>33964, 22315</t>
  </si>
  <si>
    <t>-50119, -61768</t>
  </si>
  <si>
    <t>-49496, -61145</t>
  </si>
  <si>
    <t>-43350, -54999</t>
  </si>
  <si>
    <t>-13411, -25060</t>
  </si>
  <si>
    <t>-52812, -64461</t>
  </si>
  <si>
    <t>-60833, -72482</t>
  </si>
  <si>
    <t>31044, 19395</t>
  </si>
  <si>
    <t>35175, 23526</t>
  </si>
  <si>
    <t>21381, 9732</t>
  </si>
  <si>
    <t>-13504, -25153</t>
  </si>
  <si>
    <t>4672, -6977</t>
  </si>
  <si>
    <t>48, -11601</t>
  </si>
  <si>
    <t>-16163, -27812</t>
  </si>
  <si>
    <t>18773, 7124</t>
  </si>
  <si>
    <t>-41675, -53324</t>
  </si>
  <si>
    <t>-38153, -49802</t>
  </si>
  <si>
    <t>25695, 14046</t>
  </si>
  <si>
    <t>-28042, -39691</t>
  </si>
  <si>
    <t>-11140, -22789</t>
  </si>
  <si>
    <t>23918, 12269</t>
  </si>
  <si>
    <t>-8856, -20505</t>
  </si>
  <si>
    <t>-41474, -53123</t>
  </si>
  <si>
    <t>26118, 14469</t>
  </si>
  <si>
    <t>-48703, -60352</t>
  </si>
  <si>
    <t>-36851, -48500</t>
  </si>
  <si>
    <t>-49157, -60806</t>
  </si>
  <si>
    <t>23311, 11662</t>
  </si>
  <si>
    <t>-8137, -19786</t>
  </si>
  <si>
    <t>-55141, -60527</t>
  </si>
  <si>
    <t>-54983, -60369</t>
  </si>
  <si>
    <t>-54749, -60135</t>
  </si>
  <si>
    <t>-54546, -59932</t>
  </si>
  <si>
    <t>-53804, -59190</t>
  </si>
  <si>
    <t>-49855, -55241</t>
  </si>
  <si>
    <t>-49785, -55171</t>
  </si>
  <si>
    <t>-47767, -53153</t>
  </si>
  <si>
    <t>-43505, -48891</t>
  </si>
  <si>
    <t>-43143, -48529</t>
  </si>
  <si>
    <t>-43119, -48505</t>
  </si>
  <si>
    <t>-40688, -46074</t>
  </si>
  <si>
    <t>-40248, -45634</t>
  </si>
  <si>
    <t>-34990, -40376</t>
  </si>
  <si>
    <t>-34911, -40297</t>
  </si>
  <si>
    <t>-34576, -39962</t>
  </si>
  <si>
    <t>-29663, -35049</t>
  </si>
  <si>
    <t>-27543, -32929</t>
  </si>
  <si>
    <t>-23238, -28624</t>
  </si>
  <si>
    <t>-22037, -27423</t>
  </si>
  <si>
    <t>-19556, -24942</t>
  </si>
  <si>
    <t>-18197, -23583</t>
  </si>
  <si>
    <t>-15050, -20436</t>
  </si>
  <si>
    <t>-10027, -15413</t>
  </si>
  <si>
    <t>-8428, -13814</t>
  </si>
  <si>
    <t>-6304, -11690</t>
  </si>
  <si>
    <t>-4727, -10113</t>
  </si>
  <si>
    <t>-726, -6112</t>
  </si>
  <si>
    <t>-718, -6104</t>
  </si>
  <si>
    <t>623, -4763</t>
  </si>
  <si>
    <t>1852, -3534</t>
  </si>
  <si>
    <t>2352, -3034</t>
  </si>
  <si>
    <t>7913, 2527</t>
  </si>
  <si>
    <t>8620, 3234</t>
  </si>
  <si>
    <t>11353, 5967</t>
  </si>
  <si>
    <t>14118, 8732</t>
  </si>
  <si>
    <t>14755, 9369</t>
  </si>
  <si>
    <t>15191, 9805</t>
  </si>
  <si>
    <t>16055, 10669</t>
  </si>
  <si>
    <t>17039, 11653</t>
  </si>
  <si>
    <t>17981, 12595</t>
  </si>
  <si>
    <t>20844, 15458</t>
  </si>
  <si>
    <t>23487, 18101</t>
  </si>
  <si>
    <t>27722, 22336</t>
  </si>
  <si>
    <t>31595, 26209</t>
  </si>
  <si>
    <t>32034, 26648</t>
  </si>
  <si>
    <t>34255, 28869</t>
  </si>
  <si>
    <t>37803, 32417</t>
  </si>
  <si>
    <t>38539, 33153</t>
  </si>
  <si>
    <t>42596, 37210</t>
  </si>
  <si>
    <t>46778, 41392</t>
  </si>
  <si>
    <t>47931, 42545</t>
  </si>
  <si>
    <t>52309, 46923</t>
  </si>
  <si>
    <t>58185, 52799</t>
  </si>
  <si>
    <t>-45651, -51037</t>
  </si>
  <si>
    <t>-40055, -45441</t>
  </si>
  <si>
    <t>-24471, -29857</t>
  </si>
  <si>
    <t>-21829, -27215</t>
  </si>
  <si>
    <t>1720, -3666</t>
  </si>
  <si>
    <t>4807, -579</t>
  </si>
  <si>
    <t>5614, 228</t>
  </si>
  <si>
    <t>26959, 21573</t>
  </si>
  <si>
    <t>34417, 29031</t>
  </si>
  <si>
    <t>44993, 39607</t>
  </si>
  <si>
    <t>49664, 44278</t>
  </si>
  <si>
    <t>62163, 56777</t>
  </si>
  <si>
    <t>63147, 57761</t>
  </si>
  <si>
    <t>-106791, -112177</t>
  </si>
  <si>
    <t>-74805, -80191</t>
  </si>
  <si>
    <t>-65596, -70982</t>
  </si>
  <si>
    <t>-55411, -60797</t>
  </si>
  <si>
    <t>33104, 27718</t>
  </si>
  <si>
    <t>-63893, -69279</t>
  </si>
  <si>
    <t>40585, 35199</t>
  </si>
  <si>
    <t>57736, 52350</t>
  </si>
  <si>
    <t>-114619, -120005</t>
  </si>
  <si>
    <t>-10825, -16211</t>
  </si>
  <si>
    <t>-79095, -84481</t>
  </si>
  <si>
    <t>-304720, -310106</t>
  </si>
  <si>
    <t>-303553, -308939</t>
  </si>
  <si>
    <t>-112999, -118385</t>
  </si>
  <si>
    <t>-112864, -118250</t>
  </si>
  <si>
    <t>-103468, -108854</t>
  </si>
  <si>
    <t>-101769, -107155</t>
  </si>
  <si>
    <t>-90769, -96155</t>
  </si>
  <si>
    <t>-85749, -91135</t>
  </si>
  <si>
    <t>-79587, -84973</t>
  </si>
  <si>
    <t>-76659, -82045</t>
  </si>
  <si>
    <t>-75817, -81203</t>
  </si>
  <si>
    <t>-74484, -79870</t>
  </si>
  <si>
    <t>-69567, -74953</t>
  </si>
  <si>
    <t>-69429, -74815</t>
  </si>
  <si>
    <t>-69000, -74386</t>
  </si>
  <si>
    <t>-65852, -71238</t>
  </si>
  <si>
    <t>-55681, -61067</t>
  </si>
  <si>
    <t>-52320, -57706</t>
  </si>
  <si>
    <t>Distance_from_intronID_boundaries</t>
  </si>
  <si>
    <t>## SKAP1 c.481G&gt;A is located in a skipped exon; the alternative splice sites are located 2,352 bp and 3,034 bp from this exonic variant.</t>
  </si>
  <si>
    <t xml:space="preserve"># Two variants are within or near an associated differentially expressed alternative exon (highlighted in yellow). </t>
  </si>
  <si>
    <t xml:space="preserve">## NF1 c.8377+1709G&gt;A is located 48 bp downstream from a splice site. </t>
  </si>
  <si>
    <t>5' UTR insertion</t>
  </si>
  <si>
    <t># NES - normalized effect size</t>
  </si>
  <si>
    <t># Endometrial cancer (EC) GWAS variant nomenclature and intron numbers are based on MANE-SELECT transcripts.</t>
  </si>
  <si>
    <t># GTEx version 8 - https://www.gtexportal.org/ (accessed 12 May 2022)</t>
  </si>
  <si>
    <t>POS_GRCh38 and rsID columns: duplicate values (i.e. rsIDs that occur in overlapping transcripts) are highlighted in light red and green.</t>
  </si>
  <si>
    <t>SUPPLEMENTAL TABLE 1. Prediction of mRNA aberrations for exonic and intronic candidate causal SNPs from the ECAC GWAS dataset</t>
  </si>
  <si>
    <t>SUPPLEMENTAL TABLE 2. Transcript isoforms affected by spliceogenic variants predicted by SpliceAI-10k calculator: rs35888506, rs2854320, rs7502834, and rs2278868</t>
  </si>
  <si>
    <t>SUPPLEMENTAL TABLE 3. GTEx sQTL data for genes with spliceogenic variants predicted by SpliceAI-10k calculator</t>
  </si>
  <si>
    <t>SAI-10k-calc-predicted aberration: size and type of splicing aberrations predicted by our SpliceAI-10k calculator.</t>
  </si>
  <si>
    <r>
      <t>Rows highlighted in yellow: variants predicted to alter splicing  by SpliceAI-10k calculator using a threshold of 0.01 for acceptor and donor gain in deep intronic regions</t>
    </r>
    <r>
      <rPr>
        <sz val="12"/>
        <color rgb="FFFF0000"/>
        <rFont val="Calibri"/>
        <family val="2"/>
        <scheme val="minor"/>
      </rPr>
      <t>, and a minimum score of 0.01 and maximum score of 0.05 for native acceptor and donor loss.</t>
    </r>
  </si>
  <si>
    <t>updated 16-DEC-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Fill="1" applyAlignment="1">
      <alignment vertical="top"/>
    </xf>
    <xf numFmtId="0" fontId="5" fillId="0" borderId="0" xfId="0" applyFont="1" applyAlignment="1">
      <alignment vertical="center"/>
    </xf>
    <xf numFmtId="0" fontId="3" fillId="0" borderId="0" xfId="0" applyFont="1"/>
    <xf numFmtId="0" fontId="3" fillId="2" borderId="0" xfId="0" applyFont="1" applyFill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left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6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/>
    <xf numFmtId="11" fontId="0" fillId="0" borderId="0" xfId="0" applyNumberFormat="1"/>
    <xf numFmtId="0" fontId="2" fillId="0" borderId="0" xfId="0" applyFont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11" fontId="2" fillId="0" borderId="0" xfId="0" applyNumberFormat="1" applyFont="1"/>
    <xf numFmtId="11" fontId="2" fillId="3" borderId="0" xfId="0" applyNumberFormat="1" applyFont="1" applyFill="1"/>
    <xf numFmtId="0" fontId="7" fillId="2" borderId="0" xfId="0" applyFont="1" applyFill="1" applyAlignment="1">
      <alignment horizontal="left"/>
    </xf>
    <xf numFmtId="0" fontId="2" fillId="0" borderId="0" xfId="0" applyFont="1" applyFill="1" applyAlignment="1">
      <alignment vertical="top"/>
    </xf>
    <xf numFmtId="3" fontId="2" fillId="0" borderId="0" xfId="0" applyNumberFormat="1" applyFont="1"/>
    <xf numFmtId="3" fontId="2" fillId="0" borderId="0" xfId="0" applyNumberFormat="1" applyFont="1" applyFill="1"/>
    <xf numFmtId="0" fontId="6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3"/>
  <sheetViews>
    <sheetView tabSelected="1" zoomScale="80" zoomScaleNormal="80" workbookViewId="0">
      <pane xSplit="5" ySplit="6" topLeftCell="F7" activePane="bottomRight" state="frozen"/>
      <selection pane="topRight" activeCell="F1" sqref="F1"/>
      <selection pane="bottomLeft" activeCell="A5" sqref="A5"/>
      <selection pane="bottomRight" activeCell="L3" sqref="L3"/>
    </sheetView>
  </sheetViews>
  <sheetFormatPr defaultRowHeight="15" x14ac:dyDescent="0.25"/>
  <cols>
    <col min="2" max="2" width="17.28515625" customWidth="1"/>
    <col min="3" max="3" width="14.140625" customWidth="1"/>
    <col min="4" max="4" width="10.42578125" customWidth="1"/>
    <col min="5" max="5" width="11.7109375" customWidth="1"/>
    <col min="6" max="6" width="23.85546875" customWidth="1"/>
    <col min="7" max="7" width="20.28515625" customWidth="1"/>
    <col min="8" max="8" width="38.140625" customWidth="1"/>
    <col min="9" max="9" width="9.28515625" style="9" customWidth="1"/>
    <col min="10" max="10" width="9.7109375" style="9" customWidth="1"/>
    <col min="11" max="11" width="17.7109375" customWidth="1"/>
    <col min="12" max="12" width="28.28515625" customWidth="1"/>
    <col min="14" max="14" width="22.7109375" customWidth="1"/>
    <col min="15" max="15" width="23.42578125" customWidth="1"/>
    <col min="16" max="16" width="13.85546875" customWidth="1"/>
    <col min="18" max="18" width="10.28515625" customWidth="1"/>
    <col min="20" max="20" width="11.28515625" customWidth="1"/>
    <col min="26" max="26" width="10.85546875" customWidth="1"/>
    <col min="27" max="27" width="33.85546875" style="9" customWidth="1"/>
    <col min="28" max="28" width="45" style="9" customWidth="1"/>
  </cols>
  <sheetData>
    <row r="1" spans="1:30" ht="15.75" x14ac:dyDescent="0.25">
      <c r="A1" s="3" t="s">
        <v>1174</v>
      </c>
      <c r="F1" s="1"/>
      <c r="H1" s="1"/>
      <c r="I1" s="7"/>
      <c r="J1" s="7"/>
      <c r="K1" s="17"/>
      <c r="L1" s="17"/>
    </row>
    <row r="2" spans="1:30" ht="15.75" x14ac:dyDescent="0.25">
      <c r="A2" s="4" t="s">
        <v>1173</v>
      </c>
      <c r="F2" s="1"/>
      <c r="H2" s="1"/>
      <c r="I2" s="7"/>
      <c r="J2" s="7"/>
      <c r="K2" s="1"/>
      <c r="L2" s="1"/>
    </row>
    <row r="3" spans="1:30" ht="15.75" x14ac:dyDescent="0.25">
      <c r="A3" s="4" t="s">
        <v>670</v>
      </c>
      <c r="F3" s="1"/>
      <c r="H3" s="1"/>
      <c r="I3" s="7"/>
      <c r="J3" s="7"/>
      <c r="K3" s="1"/>
      <c r="L3" s="1"/>
    </row>
    <row r="4" spans="1:30" ht="15.75" x14ac:dyDescent="0.25">
      <c r="A4" s="31" t="s">
        <v>1177</v>
      </c>
      <c r="F4" s="1"/>
      <c r="H4" s="1"/>
      <c r="I4" s="7"/>
      <c r="J4" s="7"/>
      <c r="K4" s="1" t="s">
        <v>1179</v>
      </c>
      <c r="L4" s="1"/>
    </row>
    <row r="5" spans="1:30" s="16" customFormat="1" ht="15.75" x14ac:dyDescent="0.25">
      <c r="A5" s="15" t="s">
        <v>1178</v>
      </c>
      <c r="F5" s="17"/>
      <c r="H5" s="17"/>
      <c r="I5" s="18"/>
      <c r="J5" s="18"/>
      <c r="K5" s="17"/>
      <c r="L5" s="17"/>
      <c r="AA5" s="19"/>
      <c r="AB5" s="19"/>
    </row>
    <row r="6" spans="1:30" s="5" customFormat="1" ht="23.25" customHeight="1" x14ac:dyDescent="0.25">
      <c r="A6" s="6" t="s">
        <v>0</v>
      </c>
      <c r="B6" s="6" t="s">
        <v>668</v>
      </c>
      <c r="C6" s="6" t="s">
        <v>471</v>
      </c>
      <c r="D6" s="6" t="s">
        <v>1</v>
      </c>
      <c r="E6" s="6" t="s">
        <v>2</v>
      </c>
      <c r="F6" s="6" t="s">
        <v>664</v>
      </c>
      <c r="G6" s="6" t="s">
        <v>209</v>
      </c>
      <c r="H6" s="6" t="s">
        <v>207</v>
      </c>
      <c r="I6" s="8" t="s">
        <v>205</v>
      </c>
      <c r="J6" s="8" t="s">
        <v>206</v>
      </c>
      <c r="K6" s="6" t="s">
        <v>665</v>
      </c>
      <c r="L6" s="6" t="s">
        <v>660</v>
      </c>
      <c r="M6" s="6" t="s">
        <v>208</v>
      </c>
      <c r="N6" s="6" t="s">
        <v>666</v>
      </c>
      <c r="O6" s="6" t="s">
        <v>667</v>
      </c>
      <c r="P6" s="6" t="s">
        <v>3</v>
      </c>
      <c r="Q6" s="6" t="s">
        <v>4</v>
      </c>
      <c r="R6" s="6" t="s">
        <v>5</v>
      </c>
      <c r="S6" s="6" t="s">
        <v>6</v>
      </c>
      <c r="T6" s="6" t="s">
        <v>7</v>
      </c>
      <c r="U6" s="6" t="s">
        <v>8</v>
      </c>
      <c r="V6" s="6" t="s">
        <v>9</v>
      </c>
      <c r="W6" s="6" t="s">
        <v>10</v>
      </c>
      <c r="X6" s="6" t="s">
        <v>11</v>
      </c>
      <c r="Y6" s="6" t="s">
        <v>12</v>
      </c>
      <c r="Z6" s="6" t="s">
        <v>673</v>
      </c>
      <c r="AA6" s="10" t="s">
        <v>669</v>
      </c>
      <c r="AB6" s="10" t="s">
        <v>679</v>
      </c>
    </row>
    <row r="7" spans="1:30" x14ac:dyDescent="0.25">
      <c r="A7">
        <v>7</v>
      </c>
      <c r="B7">
        <v>29139570</v>
      </c>
      <c r="C7" t="s">
        <v>203</v>
      </c>
      <c r="D7" t="s">
        <v>14</v>
      </c>
      <c r="E7" t="s">
        <v>15</v>
      </c>
      <c r="F7" t="s">
        <v>418</v>
      </c>
      <c r="G7" t="s">
        <v>420</v>
      </c>
      <c r="H7" t="s">
        <v>419</v>
      </c>
      <c r="I7" s="9" t="s">
        <v>211</v>
      </c>
      <c r="J7" s="9" t="s">
        <v>470</v>
      </c>
      <c r="K7">
        <v>6859</v>
      </c>
      <c r="L7" t="s">
        <v>659</v>
      </c>
      <c r="M7">
        <v>-1</v>
      </c>
      <c r="N7" t="s">
        <v>472</v>
      </c>
      <c r="O7" t="s">
        <v>472</v>
      </c>
      <c r="P7" t="s">
        <v>16</v>
      </c>
      <c r="Q7" t="s">
        <v>204</v>
      </c>
      <c r="R7">
        <v>0</v>
      </c>
      <c r="S7">
        <v>0</v>
      </c>
      <c r="T7">
        <v>0</v>
      </c>
      <c r="U7">
        <v>0</v>
      </c>
      <c r="V7">
        <v>235</v>
      </c>
      <c r="W7">
        <v>243</v>
      </c>
      <c r="X7">
        <v>153</v>
      </c>
      <c r="Y7">
        <v>-817</v>
      </c>
      <c r="Z7">
        <f t="shared" ref="Z7:Z38" si="0">MAX(R7,S7,T7,U7)</f>
        <v>0</v>
      </c>
      <c r="AA7" s="9" t="s">
        <v>211</v>
      </c>
      <c r="AB7" s="9" t="s">
        <v>211</v>
      </c>
    </row>
    <row r="8" spans="1:30" x14ac:dyDescent="0.25">
      <c r="A8">
        <v>17</v>
      </c>
      <c r="B8">
        <v>31301531</v>
      </c>
      <c r="C8" t="s">
        <v>85</v>
      </c>
      <c r="D8" t="s">
        <v>19</v>
      </c>
      <c r="E8" t="s">
        <v>15</v>
      </c>
      <c r="F8" t="s">
        <v>282</v>
      </c>
      <c r="G8" t="s">
        <v>284</v>
      </c>
      <c r="H8" t="s">
        <v>283</v>
      </c>
      <c r="I8" s="9" t="s">
        <v>211</v>
      </c>
      <c r="J8" s="9" t="s">
        <v>434</v>
      </c>
      <c r="K8">
        <v>24289</v>
      </c>
      <c r="L8" t="s">
        <v>533</v>
      </c>
      <c r="M8">
        <v>1</v>
      </c>
      <c r="N8" t="s">
        <v>472</v>
      </c>
      <c r="O8" t="s">
        <v>472</v>
      </c>
      <c r="P8" t="s">
        <v>16</v>
      </c>
      <c r="Q8" t="s">
        <v>86</v>
      </c>
      <c r="R8">
        <v>0</v>
      </c>
      <c r="S8">
        <v>0</v>
      </c>
      <c r="T8">
        <v>0</v>
      </c>
      <c r="U8">
        <v>0</v>
      </c>
      <c r="V8">
        <v>-2021</v>
      </c>
      <c r="W8">
        <v>-773</v>
      </c>
      <c r="X8">
        <v>-683</v>
      </c>
      <c r="Y8">
        <v>-1925</v>
      </c>
      <c r="Z8">
        <f t="shared" si="0"/>
        <v>0</v>
      </c>
      <c r="AA8" s="9" t="s">
        <v>211</v>
      </c>
      <c r="AB8" s="9" t="s">
        <v>211</v>
      </c>
    </row>
    <row r="9" spans="1:30" x14ac:dyDescent="0.25">
      <c r="A9">
        <v>17</v>
      </c>
      <c r="B9" s="2">
        <v>31309552</v>
      </c>
      <c r="C9" t="s">
        <v>87</v>
      </c>
      <c r="D9" t="s">
        <v>19</v>
      </c>
      <c r="E9" t="s">
        <v>23</v>
      </c>
      <c r="F9" t="s">
        <v>282</v>
      </c>
      <c r="G9" t="s">
        <v>284</v>
      </c>
      <c r="H9" t="s">
        <v>286</v>
      </c>
      <c r="I9" s="9" t="s">
        <v>211</v>
      </c>
      <c r="J9" s="9" t="s">
        <v>434</v>
      </c>
      <c r="K9">
        <v>16268</v>
      </c>
      <c r="L9" t="s">
        <v>534</v>
      </c>
      <c r="M9">
        <v>1</v>
      </c>
      <c r="N9" t="s">
        <v>472</v>
      </c>
      <c r="O9" t="s">
        <v>472</v>
      </c>
      <c r="P9" t="s">
        <v>29</v>
      </c>
      <c r="Q9" t="s">
        <v>86</v>
      </c>
      <c r="R9">
        <v>0</v>
      </c>
      <c r="S9">
        <v>0</v>
      </c>
      <c r="T9">
        <v>0</v>
      </c>
      <c r="U9">
        <v>0</v>
      </c>
      <c r="V9">
        <v>1046</v>
      </c>
      <c r="W9">
        <v>-629</v>
      </c>
      <c r="X9">
        <v>-502</v>
      </c>
      <c r="Y9">
        <v>802</v>
      </c>
      <c r="Z9">
        <f t="shared" si="0"/>
        <v>0</v>
      </c>
      <c r="AA9" s="9" t="s">
        <v>211</v>
      </c>
      <c r="AB9" s="9" t="s">
        <v>211</v>
      </c>
      <c r="AD9" s="1"/>
    </row>
    <row r="10" spans="1:30" x14ac:dyDescent="0.25">
      <c r="A10">
        <v>17</v>
      </c>
      <c r="B10" s="2">
        <v>31309552</v>
      </c>
      <c r="C10" t="s">
        <v>87</v>
      </c>
      <c r="D10" t="s">
        <v>19</v>
      </c>
      <c r="E10" t="s">
        <v>23</v>
      </c>
      <c r="F10" t="s">
        <v>280</v>
      </c>
      <c r="G10" t="s">
        <v>281</v>
      </c>
      <c r="H10" t="s">
        <v>285</v>
      </c>
      <c r="I10" s="9" t="s">
        <v>211</v>
      </c>
      <c r="J10" s="9" t="s">
        <v>458</v>
      </c>
      <c r="K10">
        <v>3922</v>
      </c>
      <c r="L10" t="s">
        <v>542</v>
      </c>
      <c r="M10">
        <v>-1</v>
      </c>
      <c r="N10" t="s">
        <v>472</v>
      </c>
      <c r="O10" t="s">
        <v>472</v>
      </c>
      <c r="P10" t="s">
        <v>29</v>
      </c>
      <c r="Q10" t="s">
        <v>95</v>
      </c>
      <c r="R10">
        <v>0</v>
      </c>
      <c r="S10">
        <v>0</v>
      </c>
      <c r="T10">
        <v>0</v>
      </c>
      <c r="U10">
        <v>0</v>
      </c>
      <c r="V10">
        <v>-2570</v>
      </c>
      <c r="W10">
        <v>-1593</v>
      </c>
      <c r="X10">
        <v>-1665</v>
      </c>
      <c r="Y10">
        <v>-67</v>
      </c>
      <c r="Z10">
        <f t="shared" si="0"/>
        <v>0</v>
      </c>
      <c r="AA10" s="9" t="s">
        <v>211</v>
      </c>
      <c r="AB10" s="9" t="s">
        <v>211</v>
      </c>
    </row>
    <row r="11" spans="1:30" x14ac:dyDescent="0.25">
      <c r="A11">
        <v>17</v>
      </c>
      <c r="B11" s="2">
        <v>31310290</v>
      </c>
      <c r="C11" t="s">
        <v>88</v>
      </c>
      <c r="D11" t="s">
        <v>14</v>
      </c>
      <c r="E11" t="s">
        <v>15</v>
      </c>
      <c r="F11" t="s">
        <v>282</v>
      </c>
      <c r="G11" t="s">
        <v>284</v>
      </c>
      <c r="H11" t="s">
        <v>288</v>
      </c>
      <c r="I11" s="9" t="s">
        <v>211</v>
      </c>
      <c r="J11" s="9" t="s">
        <v>434</v>
      </c>
      <c r="K11">
        <v>15530</v>
      </c>
      <c r="L11" t="s">
        <v>535</v>
      </c>
      <c r="M11">
        <v>1</v>
      </c>
      <c r="N11" t="s">
        <v>472</v>
      </c>
      <c r="O11" t="s">
        <v>472</v>
      </c>
      <c r="P11" t="s">
        <v>16</v>
      </c>
      <c r="Q11" t="s">
        <v>86</v>
      </c>
      <c r="R11">
        <v>0</v>
      </c>
      <c r="S11">
        <v>0</v>
      </c>
      <c r="T11">
        <v>0</v>
      </c>
      <c r="U11">
        <v>0</v>
      </c>
      <c r="V11">
        <v>225</v>
      </c>
      <c r="W11">
        <v>308</v>
      </c>
      <c r="X11">
        <v>322</v>
      </c>
      <c r="Y11">
        <v>64</v>
      </c>
      <c r="Z11">
        <f t="shared" si="0"/>
        <v>0</v>
      </c>
      <c r="AA11" s="9" t="s">
        <v>211</v>
      </c>
      <c r="AB11" s="9" t="s">
        <v>211</v>
      </c>
    </row>
    <row r="12" spans="1:30" x14ac:dyDescent="0.25">
      <c r="A12">
        <v>17</v>
      </c>
      <c r="B12" s="2">
        <v>31310290</v>
      </c>
      <c r="C12" t="s">
        <v>88</v>
      </c>
      <c r="D12" t="s">
        <v>14</v>
      </c>
      <c r="E12" t="s">
        <v>15</v>
      </c>
      <c r="F12" t="s">
        <v>280</v>
      </c>
      <c r="G12" t="s">
        <v>281</v>
      </c>
      <c r="H12" t="s">
        <v>287</v>
      </c>
      <c r="I12" s="9" t="s">
        <v>211</v>
      </c>
      <c r="J12" s="9" t="s">
        <v>458</v>
      </c>
      <c r="K12">
        <v>3689</v>
      </c>
      <c r="L12" t="s">
        <v>543</v>
      </c>
      <c r="M12">
        <v>-1</v>
      </c>
      <c r="N12" t="s">
        <v>472</v>
      </c>
      <c r="O12" t="s">
        <v>472</v>
      </c>
      <c r="P12" t="s">
        <v>16</v>
      </c>
      <c r="Q12" t="s">
        <v>95</v>
      </c>
      <c r="R12">
        <v>0</v>
      </c>
      <c r="S12">
        <v>0</v>
      </c>
      <c r="T12">
        <v>0</v>
      </c>
      <c r="U12">
        <v>0</v>
      </c>
      <c r="V12">
        <v>-122</v>
      </c>
      <c r="W12">
        <v>25</v>
      </c>
      <c r="X12">
        <v>-141</v>
      </c>
      <c r="Y12">
        <v>-2403</v>
      </c>
      <c r="Z12">
        <f t="shared" si="0"/>
        <v>0</v>
      </c>
      <c r="AA12" s="9" t="s">
        <v>211</v>
      </c>
      <c r="AB12" s="9" t="s">
        <v>211</v>
      </c>
    </row>
    <row r="13" spans="1:30" x14ac:dyDescent="0.25">
      <c r="A13">
        <v>17</v>
      </c>
      <c r="B13" s="2">
        <v>31312245</v>
      </c>
      <c r="C13" t="s">
        <v>89</v>
      </c>
      <c r="D13" t="s">
        <v>19</v>
      </c>
      <c r="E13" t="s">
        <v>23</v>
      </c>
      <c r="F13" t="s">
        <v>282</v>
      </c>
      <c r="G13" t="s">
        <v>284</v>
      </c>
      <c r="H13" t="s">
        <v>290</v>
      </c>
      <c r="I13" s="9" t="s">
        <v>211</v>
      </c>
      <c r="J13" s="9" t="s">
        <v>434</v>
      </c>
      <c r="K13">
        <v>13575</v>
      </c>
      <c r="L13" t="s">
        <v>536</v>
      </c>
      <c r="M13">
        <v>1</v>
      </c>
      <c r="N13" t="s">
        <v>472</v>
      </c>
      <c r="O13" t="s">
        <v>472</v>
      </c>
      <c r="P13" t="s">
        <v>29</v>
      </c>
      <c r="Q13" t="s">
        <v>86</v>
      </c>
      <c r="R13">
        <v>0</v>
      </c>
      <c r="S13">
        <v>0</v>
      </c>
      <c r="T13">
        <v>0</v>
      </c>
      <c r="U13">
        <v>0</v>
      </c>
      <c r="V13">
        <v>2060</v>
      </c>
      <c r="W13">
        <v>-11</v>
      </c>
      <c r="X13">
        <v>2148</v>
      </c>
      <c r="Y13">
        <v>1923</v>
      </c>
      <c r="Z13">
        <f t="shared" si="0"/>
        <v>0</v>
      </c>
      <c r="AA13" s="9" t="s">
        <v>211</v>
      </c>
      <c r="AB13" s="9" t="s">
        <v>211</v>
      </c>
    </row>
    <row r="14" spans="1:30" x14ac:dyDescent="0.25">
      <c r="A14">
        <v>17</v>
      </c>
      <c r="B14" s="2">
        <v>31312245</v>
      </c>
      <c r="C14" t="s">
        <v>89</v>
      </c>
      <c r="D14" t="s">
        <v>19</v>
      </c>
      <c r="E14" t="s">
        <v>23</v>
      </c>
      <c r="F14" t="s">
        <v>280</v>
      </c>
      <c r="G14" t="s">
        <v>281</v>
      </c>
      <c r="H14" t="s">
        <v>289</v>
      </c>
      <c r="I14" s="9" t="s">
        <v>211</v>
      </c>
      <c r="J14" s="9" t="s">
        <v>458</v>
      </c>
      <c r="K14">
        <v>1734</v>
      </c>
      <c r="L14" t="s">
        <v>544</v>
      </c>
      <c r="M14">
        <v>-1</v>
      </c>
      <c r="N14" t="s">
        <v>472</v>
      </c>
      <c r="O14" t="s">
        <v>472</v>
      </c>
      <c r="P14" t="s">
        <v>29</v>
      </c>
      <c r="Q14" t="s">
        <v>95</v>
      </c>
      <c r="R14">
        <v>0</v>
      </c>
      <c r="S14">
        <v>0</v>
      </c>
      <c r="T14">
        <v>0</v>
      </c>
      <c r="U14">
        <v>0</v>
      </c>
      <c r="V14">
        <v>270</v>
      </c>
      <c r="W14">
        <v>-3806</v>
      </c>
      <c r="X14">
        <v>-36</v>
      </c>
      <c r="Y14">
        <v>-1339</v>
      </c>
      <c r="Z14">
        <f t="shared" si="0"/>
        <v>0</v>
      </c>
      <c r="AA14" s="9" t="s">
        <v>211</v>
      </c>
      <c r="AB14" s="9" t="s">
        <v>211</v>
      </c>
    </row>
    <row r="15" spans="1:30" x14ac:dyDescent="0.25">
      <c r="A15">
        <v>17</v>
      </c>
      <c r="B15" s="2">
        <v>31312307</v>
      </c>
      <c r="C15" t="s">
        <v>90</v>
      </c>
      <c r="D15" t="s">
        <v>14</v>
      </c>
      <c r="E15" t="s">
        <v>19</v>
      </c>
      <c r="F15" t="s">
        <v>282</v>
      </c>
      <c r="G15" t="s">
        <v>284</v>
      </c>
      <c r="H15" t="s">
        <v>294</v>
      </c>
      <c r="I15" s="9" t="s">
        <v>211</v>
      </c>
      <c r="J15" s="9" t="s">
        <v>434</v>
      </c>
      <c r="K15">
        <v>13513</v>
      </c>
      <c r="L15" t="s">
        <v>537</v>
      </c>
      <c r="M15">
        <v>1</v>
      </c>
      <c r="N15" t="s">
        <v>472</v>
      </c>
      <c r="O15" t="s">
        <v>472</v>
      </c>
      <c r="P15" t="s">
        <v>24</v>
      </c>
      <c r="Q15" t="s">
        <v>86</v>
      </c>
      <c r="R15">
        <v>0</v>
      </c>
      <c r="S15">
        <v>0.01</v>
      </c>
      <c r="T15">
        <v>0.01</v>
      </c>
      <c r="U15">
        <v>0</v>
      </c>
      <c r="V15">
        <v>631</v>
      </c>
      <c r="W15">
        <v>1998</v>
      </c>
      <c r="X15">
        <v>2086</v>
      </c>
      <c r="Y15">
        <v>1165</v>
      </c>
      <c r="Z15">
        <f t="shared" si="0"/>
        <v>0.01</v>
      </c>
      <c r="AA15" s="9" t="s">
        <v>211</v>
      </c>
      <c r="AB15" s="9" t="s">
        <v>211</v>
      </c>
    </row>
    <row r="16" spans="1:30" x14ac:dyDescent="0.25">
      <c r="A16">
        <v>17</v>
      </c>
      <c r="B16" s="2">
        <v>31312307</v>
      </c>
      <c r="C16" t="s">
        <v>90</v>
      </c>
      <c r="D16" t="s">
        <v>14</v>
      </c>
      <c r="E16" t="s">
        <v>19</v>
      </c>
      <c r="F16" t="s">
        <v>280</v>
      </c>
      <c r="G16" t="s">
        <v>281</v>
      </c>
      <c r="H16" t="s">
        <v>293</v>
      </c>
      <c r="I16" s="9" t="s">
        <v>211</v>
      </c>
      <c r="J16" s="9" t="s">
        <v>458</v>
      </c>
      <c r="K16">
        <v>1672</v>
      </c>
      <c r="L16" t="s">
        <v>545</v>
      </c>
      <c r="M16">
        <v>-1</v>
      </c>
      <c r="N16" t="s">
        <v>472</v>
      </c>
      <c r="O16" t="s">
        <v>472</v>
      </c>
      <c r="P16" t="s">
        <v>24</v>
      </c>
      <c r="Q16" t="s">
        <v>95</v>
      </c>
      <c r="R16">
        <v>0</v>
      </c>
      <c r="S16">
        <v>0</v>
      </c>
      <c r="T16">
        <v>0</v>
      </c>
      <c r="U16">
        <v>0</v>
      </c>
      <c r="V16">
        <v>-1234</v>
      </c>
      <c r="W16">
        <v>208</v>
      </c>
      <c r="X16">
        <v>1672</v>
      </c>
      <c r="Y16">
        <v>-98</v>
      </c>
      <c r="Z16">
        <f t="shared" si="0"/>
        <v>0</v>
      </c>
      <c r="AA16" s="9" t="s">
        <v>211</v>
      </c>
      <c r="AB16" s="9" t="s">
        <v>211</v>
      </c>
    </row>
    <row r="17" spans="1:30" x14ac:dyDescent="0.25">
      <c r="A17">
        <v>17</v>
      </c>
      <c r="B17" s="2">
        <v>31312572</v>
      </c>
      <c r="C17" t="s">
        <v>91</v>
      </c>
      <c r="D17" t="s">
        <v>19</v>
      </c>
      <c r="E17" t="s">
        <v>23</v>
      </c>
      <c r="F17" t="s">
        <v>282</v>
      </c>
      <c r="G17" t="s">
        <v>284</v>
      </c>
      <c r="H17" t="s">
        <v>296</v>
      </c>
      <c r="I17" s="9" t="s">
        <v>211</v>
      </c>
      <c r="J17" s="9" t="s">
        <v>434</v>
      </c>
      <c r="K17">
        <v>13248</v>
      </c>
      <c r="L17" t="s">
        <v>538</v>
      </c>
      <c r="M17">
        <v>1</v>
      </c>
      <c r="N17" t="s">
        <v>472</v>
      </c>
      <c r="O17" t="s">
        <v>472</v>
      </c>
      <c r="P17" t="s">
        <v>29</v>
      </c>
      <c r="Q17" t="s">
        <v>86</v>
      </c>
      <c r="R17">
        <v>0</v>
      </c>
      <c r="S17">
        <v>0</v>
      </c>
      <c r="T17">
        <v>0</v>
      </c>
      <c r="U17">
        <v>0</v>
      </c>
      <c r="V17">
        <v>1733</v>
      </c>
      <c r="W17">
        <v>-1974</v>
      </c>
      <c r="X17">
        <v>1821</v>
      </c>
      <c r="Y17">
        <v>1596</v>
      </c>
      <c r="Z17">
        <f t="shared" si="0"/>
        <v>0</v>
      </c>
      <c r="AA17" s="9" t="s">
        <v>211</v>
      </c>
      <c r="AB17" s="9" t="s">
        <v>211</v>
      </c>
    </row>
    <row r="18" spans="1:30" x14ac:dyDescent="0.25">
      <c r="A18">
        <v>17</v>
      </c>
      <c r="B18" s="2">
        <v>31312572</v>
      </c>
      <c r="C18" t="s">
        <v>91</v>
      </c>
      <c r="D18" t="s">
        <v>19</v>
      </c>
      <c r="E18" t="s">
        <v>23</v>
      </c>
      <c r="F18" t="s">
        <v>280</v>
      </c>
      <c r="G18" t="s">
        <v>281</v>
      </c>
      <c r="H18" t="s">
        <v>295</v>
      </c>
      <c r="I18" s="9" t="s">
        <v>211</v>
      </c>
      <c r="J18" s="9" t="s">
        <v>458</v>
      </c>
      <c r="K18">
        <v>1407</v>
      </c>
      <c r="L18" t="s">
        <v>546</v>
      </c>
      <c r="M18">
        <v>-1</v>
      </c>
      <c r="N18" t="s">
        <v>472</v>
      </c>
      <c r="O18" t="s">
        <v>472</v>
      </c>
      <c r="P18" t="s">
        <v>29</v>
      </c>
      <c r="Q18" t="s">
        <v>95</v>
      </c>
      <c r="R18">
        <v>0</v>
      </c>
      <c r="S18">
        <v>0</v>
      </c>
      <c r="T18">
        <v>0</v>
      </c>
      <c r="U18">
        <v>0</v>
      </c>
      <c r="V18">
        <v>-1187</v>
      </c>
      <c r="W18">
        <v>-57</v>
      </c>
      <c r="X18">
        <v>1407</v>
      </c>
      <c r="Y18">
        <v>-363</v>
      </c>
      <c r="Z18">
        <f t="shared" si="0"/>
        <v>0</v>
      </c>
      <c r="AA18" s="9" t="s">
        <v>211</v>
      </c>
      <c r="AB18" s="9" t="s">
        <v>211</v>
      </c>
    </row>
    <row r="19" spans="1:30" x14ac:dyDescent="0.25">
      <c r="A19">
        <v>17</v>
      </c>
      <c r="B19" s="2">
        <v>31313186</v>
      </c>
      <c r="C19" t="s">
        <v>92</v>
      </c>
      <c r="D19" t="s">
        <v>15</v>
      </c>
      <c r="E19" t="s">
        <v>14</v>
      </c>
      <c r="F19" t="s">
        <v>282</v>
      </c>
      <c r="G19" t="s">
        <v>284</v>
      </c>
      <c r="H19" t="s">
        <v>298</v>
      </c>
      <c r="I19" s="9" t="s">
        <v>211</v>
      </c>
      <c r="J19" s="9" t="s">
        <v>434</v>
      </c>
      <c r="K19">
        <v>12634</v>
      </c>
      <c r="L19" t="s">
        <v>539</v>
      </c>
      <c r="M19">
        <v>1</v>
      </c>
      <c r="N19" t="s">
        <v>472</v>
      </c>
      <c r="O19" t="s">
        <v>472</v>
      </c>
      <c r="P19" t="s">
        <v>20</v>
      </c>
      <c r="Q19" t="s">
        <v>86</v>
      </c>
      <c r="R19">
        <v>0</v>
      </c>
      <c r="S19">
        <v>0</v>
      </c>
      <c r="T19">
        <v>0</v>
      </c>
      <c r="U19">
        <v>0.01</v>
      </c>
      <c r="V19">
        <v>3699</v>
      </c>
      <c r="W19">
        <v>1119</v>
      </c>
      <c r="X19">
        <v>-2574</v>
      </c>
      <c r="Y19">
        <v>1207</v>
      </c>
      <c r="Z19">
        <f t="shared" si="0"/>
        <v>0.01</v>
      </c>
      <c r="AA19" s="9" t="s">
        <v>211</v>
      </c>
      <c r="AB19" s="9" t="s">
        <v>211</v>
      </c>
    </row>
    <row r="20" spans="1:30" x14ac:dyDescent="0.25">
      <c r="A20">
        <v>17</v>
      </c>
      <c r="B20" s="2">
        <v>31313186</v>
      </c>
      <c r="C20" t="s">
        <v>92</v>
      </c>
      <c r="D20" t="s">
        <v>15</v>
      </c>
      <c r="E20" t="s">
        <v>14</v>
      </c>
      <c r="F20" t="s">
        <v>280</v>
      </c>
      <c r="G20" t="s">
        <v>281</v>
      </c>
      <c r="H20" t="s">
        <v>297</v>
      </c>
      <c r="I20" s="9" t="s">
        <v>211</v>
      </c>
      <c r="J20" s="9" t="s">
        <v>458</v>
      </c>
      <c r="K20">
        <v>793</v>
      </c>
      <c r="L20" t="s">
        <v>547</v>
      </c>
      <c r="M20">
        <v>-1</v>
      </c>
      <c r="N20" t="s">
        <v>472</v>
      </c>
      <c r="O20" t="s">
        <v>472</v>
      </c>
      <c r="P20" t="s">
        <v>20</v>
      </c>
      <c r="Q20" t="s">
        <v>95</v>
      </c>
      <c r="R20">
        <v>0</v>
      </c>
      <c r="S20">
        <v>0</v>
      </c>
      <c r="T20">
        <v>0</v>
      </c>
      <c r="U20">
        <v>0</v>
      </c>
      <c r="V20">
        <v>22</v>
      </c>
      <c r="W20">
        <v>-3018</v>
      </c>
      <c r="X20">
        <v>-36</v>
      </c>
      <c r="Y20">
        <v>-977</v>
      </c>
      <c r="Z20">
        <f t="shared" si="0"/>
        <v>0</v>
      </c>
      <c r="AA20" s="9" t="s">
        <v>211</v>
      </c>
      <c r="AB20" s="9" t="s">
        <v>211</v>
      </c>
    </row>
    <row r="21" spans="1:30" x14ac:dyDescent="0.25">
      <c r="A21">
        <v>17</v>
      </c>
      <c r="B21" s="2">
        <v>31313207</v>
      </c>
      <c r="C21" t="s">
        <v>93</v>
      </c>
      <c r="D21" t="s">
        <v>15</v>
      </c>
      <c r="E21" t="s">
        <v>14</v>
      </c>
      <c r="F21" t="s">
        <v>282</v>
      </c>
      <c r="G21" t="s">
        <v>284</v>
      </c>
      <c r="H21" t="s">
        <v>300</v>
      </c>
      <c r="I21" s="9" t="s">
        <v>211</v>
      </c>
      <c r="J21" s="9" t="s">
        <v>434</v>
      </c>
      <c r="K21">
        <v>12613</v>
      </c>
      <c r="L21" t="s">
        <v>540</v>
      </c>
      <c r="M21">
        <v>1</v>
      </c>
      <c r="N21" t="s">
        <v>472</v>
      </c>
      <c r="O21" t="s">
        <v>472</v>
      </c>
      <c r="P21" t="s">
        <v>20</v>
      </c>
      <c r="Q21" t="s">
        <v>86</v>
      </c>
      <c r="R21">
        <v>0</v>
      </c>
      <c r="S21">
        <v>0</v>
      </c>
      <c r="T21">
        <v>0</v>
      </c>
      <c r="U21">
        <v>0</v>
      </c>
      <c r="V21">
        <v>1098</v>
      </c>
      <c r="W21">
        <v>-2235</v>
      </c>
      <c r="X21">
        <v>1186</v>
      </c>
      <c r="Y21">
        <v>-2595</v>
      </c>
      <c r="Z21">
        <f t="shared" si="0"/>
        <v>0</v>
      </c>
      <c r="AA21" s="9" t="s">
        <v>211</v>
      </c>
      <c r="AB21" s="9" t="s">
        <v>211</v>
      </c>
      <c r="AD21" s="1"/>
    </row>
    <row r="22" spans="1:30" x14ac:dyDescent="0.25">
      <c r="A22">
        <v>17</v>
      </c>
      <c r="B22" s="2">
        <v>31313207</v>
      </c>
      <c r="C22" t="s">
        <v>93</v>
      </c>
      <c r="D22" t="s">
        <v>15</v>
      </c>
      <c r="E22" t="s">
        <v>14</v>
      </c>
      <c r="F22" t="s">
        <v>280</v>
      </c>
      <c r="G22" t="s">
        <v>281</v>
      </c>
      <c r="H22" t="s">
        <v>299</v>
      </c>
      <c r="I22" s="9" t="s">
        <v>211</v>
      </c>
      <c r="J22" s="9" t="s">
        <v>458</v>
      </c>
      <c r="K22">
        <v>772</v>
      </c>
      <c r="L22" t="s">
        <v>548</v>
      </c>
      <c r="M22">
        <v>-1</v>
      </c>
      <c r="N22" t="s">
        <v>472</v>
      </c>
      <c r="O22" t="s">
        <v>472</v>
      </c>
      <c r="P22" t="s">
        <v>20</v>
      </c>
      <c r="Q22" t="s">
        <v>95</v>
      </c>
      <c r="R22">
        <v>0</v>
      </c>
      <c r="S22">
        <v>0</v>
      </c>
      <c r="T22">
        <v>0</v>
      </c>
      <c r="U22">
        <v>0</v>
      </c>
      <c r="V22">
        <v>-2892</v>
      </c>
      <c r="W22">
        <v>-692</v>
      </c>
      <c r="X22">
        <v>-998</v>
      </c>
      <c r="Y22">
        <v>772</v>
      </c>
      <c r="Z22">
        <f t="shared" si="0"/>
        <v>0</v>
      </c>
      <c r="AA22" s="9" t="s">
        <v>211</v>
      </c>
      <c r="AB22" s="9" t="s">
        <v>211</v>
      </c>
    </row>
    <row r="23" spans="1:30" x14ac:dyDescent="0.25">
      <c r="A23">
        <v>17</v>
      </c>
      <c r="B23" s="2">
        <v>31313661</v>
      </c>
      <c r="C23" t="s">
        <v>94</v>
      </c>
      <c r="D23" t="s">
        <v>14</v>
      </c>
      <c r="E23" t="s">
        <v>15</v>
      </c>
      <c r="F23" t="s">
        <v>282</v>
      </c>
      <c r="G23" t="s">
        <v>284</v>
      </c>
      <c r="H23" t="s">
        <v>302</v>
      </c>
      <c r="I23" s="9" t="s">
        <v>211</v>
      </c>
      <c r="J23" s="9" t="s">
        <v>434</v>
      </c>
      <c r="K23">
        <v>12159</v>
      </c>
      <c r="L23" t="s">
        <v>541</v>
      </c>
      <c r="M23">
        <v>1</v>
      </c>
      <c r="N23" t="s">
        <v>472</v>
      </c>
      <c r="O23" t="s">
        <v>472</v>
      </c>
      <c r="P23" t="s">
        <v>16</v>
      </c>
      <c r="Q23" t="s">
        <v>86</v>
      </c>
      <c r="R23">
        <v>0</v>
      </c>
      <c r="S23">
        <v>0</v>
      </c>
      <c r="T23">
        <v>0</v>
      </c>
      <c r="U23">
        <v>0</v>
      </c>
      <c r="V23">
        <v>-2523</v>
      </c>
      <c r="W23">
        <v>644</v>
      </c>
      <c r="X23">
        <v>-3049</v>
      </c>
      <c r="Y23">
        <v>732</v>
      </c>
      <c r="Z23">
        <f t="shared" si="0"/>
        <v>0</v>
      </c>
      <c r="AA23" s="9" t="s">
        <v>211</v>
      </c>
      <c r="AB23" s="9" t="s">
        <v>211</v>
      </c>
    </row>
    <row r="24" spans="1:30" x14ac:dyDescent="0.25">
      <c r="A24">
        <v>17</v>
      </c>
      <c r="B24" s="2">
        <v>31313661</v>
      </c>
      <c r="C24" t="s">
        <v>94</v>
      </c>
      <c r="D24" t="s">
        <v>14</v>
      </c>
      <c r="E24" t="s">
        <v>15</v>
      </c>
      <c r="F24" t="s">
        <v>280</v>
      </c>
      <c r="G24" t="s">
        <v>281</v>
      </c>
      <c r="H24" t="s">
        <v>301</v>
      </c>
      <c r="I24" s="9" t="s">
        <v>211</v>
      </c>
      <c r="J24" s="9" t="s">
        <v>458</v>
      </c>
      <c r="K24">
        <v>318</v>
      </c>
      <c r="L24" t="s">
        <v>549</v>
      </c>
      <c r="M24">
        <v>-1</v>
      </c>
      <c r="N24" t="s">
        <v>472</v>
      </c>
      <c r="O24" t="s">
        <v>472</v>
      </c>
      <c r="P24" t="s">
        <v>16</v>
      </c>
      <c r="Q24" t="s">
        <v>95</v>
      </c>
      <c r="R24">
        <v>0</v>
      </c>
      <c r="S24">
        <v>0</v>
      </c>
      <c r="T24">
        <v>0</v>
      </c>
      <c r="U24">
        <v>0</v>
      </c>
      <c r="V24">
        <v>-2276</v>
      </c>
      <c r="W24">
        <v>37</v>
      </c>
      <c r="X24">
        <v>383</v>
      </c>
      <c r="Y24">
        <v>318</v>
      </c>
      <c r="Z24">
        <f t="shared" si="0"/>
        <v>0</v>
      </c>
      <c r="AA24" s="9" t="s">
        <v>211</v>
      </c>
      <c r="AB24" s="9" t="s">
        <v>211</v>
      </c>
    </row>
    <row r="25" spans="1:30" x14ac:dyDescent="0.25">
      <c r="A25">
        <v>17</v>
      </c>
      <c r="B25">
        <v>31314917</v>
      </c>
      <c r="C25" t="s">
        <v>96</v>
      </c>
      <c r="D25" t="s">
        <v>19</v>
      </c>
      <c r="E25" t="s">
        <v>15</v>
      </c>
      <c r="F25" t="s">
        <v>282</v>
      </c>
      <c r="G25" t="s">
        <v>284</v>
      </c>
      <c r="H25" t="s">
        <v>303</v>
      </c>
      <c r="I25" s="9" t="s">
        <v>211</v>
      </c>
      <c r="J25" s="9" t="s">
        <v>434</v>
      </c>
      <c r="K25">
        <v>10903</v>
      </c>
      <c r="L25" t="s">
        <v>550</v>
      </c>
      <c r="M25">
        <v>1</v>
      </c>
      <c r="N25" t="s">
        <v>472</v>
      </c>
      <c r="O25" t="s">
        <v>472</v>
      </c>
      <c r="P25" t="s">
        <v>16</v>
      </c>
      <c r="Q25" t="s">
        <v>86</v>
      </c>
      <c r="R25">
        <v>0</v>
      </c>
      <c r="S25">
        <v>0</v>
      </c>
      <c r="T25">
        <v>0</v>
      </c>
      <c r="U25">
        <v>0</v>
      </c>
      <c r="V25">
        <v>-612</v>
      </c>
      <c r="W25">
        <v>1968</v>
      </c>
      <c r="X25">
        <v>-524</v>
      </c>
      <c r="Y25">
        <v>87</v>
      </c>
      <c r="Z25">
        <f t="shared" si="0"/>
        <v>0</v>
      </c>
      <c r="AA25" s="9" t="s">
        <v>211</v>
      </c>
      <c r="AB25" s="9" t="s">
        <v>211</v>
      </c>
    </row>
    <row r="26" spans="1:30" x14ac:dyDescent="0.25">
      <c r="A26">
        <v>17</v>
      </c>
      <c r="B26">
        <v>31315412</v>
      </c>
      <c r="C26" t="s">
        <v>97</v>
      </c>
      <c r="D26" t="s">
        <v>23</v>
      </c>
      <c r="E26" t="s">
        <v>19</v>
      </c>
      <c r="F26" t="s">
        <v>282</v>
      </c>
      <c r="G26" t="s">
        <v>284</v>
      </c>
      <c r="H26" t="s">
        <v>304</v>
      </c>
      <c r="I26" s="9" t="s">
        <v>211</v>
      </c>
      <c r="J26" s="9" t="s">
        <v>434</v>
      </c>
      <c r="K26">
        <v>10408</v>
      </c>
      <c r="L26" t="s">
        <v>551</v>
      </c>
      <c r="M26">
        <v>1</v>
      </c>
      <c r="N26" t="s">
        <v>472</v>
      </c>
      <c r="O26" t="s">
        <v>472</v>
      </c>
      <c r="P26" t="s">
        <v>24</v>
      </c>
      <c r="Q26" t="s">
        <v>86</v>
      </c>
      <c r="R26">
        <v>0</v>
      </c>
      <c r="S26">
        <v>0</v>
      </c>
      <c r="T26">
        <v>0</v>
      </c>
      <c r="U26">
        <v>0</v>
      </c>
      <c r="V26">
        <v>2953</v>
      </c>
      <c r="W26">
        <v>-1107</v>
      </c>
      <c r="X26">
        <v>-1019</v>
      </c>
      <c r="Y26">
        <v>-864</v>
      </c>
      <c r="Z26">
        <f t="shared" si="0"/>
        <v>0</v>
      </c>
      <c r="AA26" s="9" t="s">
        <v>211</v>
      </c>
      <c r="AB26" s="9" t="s">
        <v>211</v>
      </c>
    </row>
    <row r="27" spans="1:30" x14ac:dyDescent="0.25">
      <c r="A27" s="2">
        <v>17</v>
      </c>
      <c r="B27" s="2">
        <v>31317834</v>
      </c>
      <c r="C27" s="2" t="s">
        <v>661</v>
      </c>
      <c r="D27" s="2" t="s">
        <v>14</v>
      </c>
      <c r="E27" s="2" t="s">
        <v>15</v>
      </c>
      <c r="F27" s="2" t="s">
        <v>282</v>
      </c>
      <c r="G27" s="2" t="s">
        <v>284</v>
      </c>
      <c r="H27" s="2" t="s">
        <v>662</v>
      </c>
      <c r="I27" s="9" t="s">
        <v>211</v>
      </c>
      <c r="J27" s="9" t="s">
        <v>434</v>
      </c>
      <c r="K27" s="2">
        <v>7986</v>
      </c>
      <c r="L27" s="2" t="s">
        <v>663</v>
      </c>
      <c r="M27" s="2">
        <v>1</v>
      </c>
      <c r="N27" s="2" t="s">
        <v>472</v>
      </c>
      <c r="O27" s="2" t="s">
        <v>472</v>
      </c>
      <c r="P27" s="2" t="s">
        <v>16</v>
      </c>
      <c r="Q27" s="2" t="s">
        <v>86</v>
      </c>
      <c r="R27" s="2">
        <v>0</v>
      </c>
      <c r="S27" s="2">
        <v>0</v>
      </c>
      <c r="T27" s="2">
        <v>0</v>
      </c>
      <c r="U27" s="2">
        <v>0</v>
      </c>
      <c r="V27" s="2">
        <v>531</v>
      </c>
      <c r="W27" s="2">
        <v>1055</v>
      </c>
      <c r="X27" s="2">
        <v>890</v>
      </c>
      <c r="Y27" s="2">
        <v>-3441</v>
      </c>
      <c r="Z27">
        <f t="shared" si="0"/>
        <v>0</v>
      </c>
      <c r="AA27" s="9" t="s">
        <v>211</v>
      </c>
      <c r="AB27" s="9" t="s">
        <v>211</v>
      </c>
      <c r="AC27" s="2"/>
    </row>
    <row r="28" spans="1:30" x14ac:dyDescent="0.25">
      <c r="A28">
        <v>17</v>
      </c>
      <c r="B28" s="2">
        <v>31319014</v>
      </c>
      <c r="C28" t="s">
        <v>98</v>
      </c>
      <c r="D28" t="s">
        <v>14</v>
      </c>
      <c r="E28" t="s">
        <v>15</v>
      </c>
      <c r="F28" t="s">
        <v>282</v>
      </c>
      <c r="G28" t="s">
        <v>284</v>
      </c>
      <c r="H28" t="s">
        <v>305</v>
      </c>
      <c r="I28" s="9" t="s">
        <v>211</v>
      </c>
      <c r="J28" s="9" t="s">
        <v>434</v>
      </c>
      <c r="K28">
        <v>6806</v>
      </c>
      <c r="L28" t="s">
        <v>552</v>
      </c>
      <c r="M28">
        <v>1</v>
      </c>
      <c r="N28" t="s">
        <v>472</v>
      </c>
      <c r="O28" t="s">
        <v>472</v>
      </c>
      <c r="P28" t="s">
        <v>16</v>
      </c>
      <c r="Q28" t="s">
        <v>86</v>
      </c>
      <c r="R28">
        <v>0</v>
      </c>
      <c r="S28">
        <v>0.01</v>
      </c>
      <c r="T28">
        <v>0</v>
      </c>
      <c r="U28">
        <v>0</v>
      </c>
      <c r="V28">
        <v>-649</v>
      </c>
      <c r="W28">
        <v>-125</v>
      </c>
      <c r="X28">
        <v>-1985</v>
      </c>
      <c r="Y28">
        <v>-34</v>
      </c>
      <c r="Z28">
        <f t="shared" si="0"/>
        <v>0.01</v>
      </c>
      <c r="AA28" s="9" t="s">
        <v>211</v>
      </c>
      <c r="AB28" s="9" t="s">
        <v>211</v>
      </c>
    </row>
    <row r="29" spans="1:30" x14ac:dyDescent="0.25">
      <c r="A29">
        <v>17</v>
      </c>
      <c r="B29" s="2">
        <v>31319014</v>
      </c>
      <c r="C29" t="s">
        <v>98</v>
      </c>
      <c r="D29" t="s">
        <v>14</v>
      </c>
      <c r="E29" t="s">
        <v>15</v>
      </c>
      <c r="F29" t="s">
        <v>291</v>
      </c>
      <c r="G29" t="s">
        <v>292</v>
      </c>
      <c r="H29" t="s">
        <v>306</v>
      </c>
      <c r="I29" s="9" t="s">
        <v>447</v>
      </c>
      <c r="J29" s="9" t="s">
        <v>211</v>
      </c>
      <c r="K29">
        <v>0</v>
      </c>
      <c r="L29" t="s">
        <v>558</v>
      </c>
      <c r="M29">
        <v>-1</v>
      </c>
      <c r="N29" t="s">
        <v>473</v>
      </c>
      <c r="O29" t="s">
        <v>473</v>
      </c>
      <c r="P29" t="s">
        <v>16</v>
      </c>
      <c r="Q29" t="s">
        <v>104</v>
      </c>
      <c r="R29">
        <v>0</v>
      </c>
      <c r="S29">
        <v>0.01</v>
      </c>
      <c r="T29">
        <v>0.01</v>
      </c>
      <c r="U29">
        <v>0</v>
      </c>
      <c r="V29">
        <v>1990</v>
      </c>
      <c r="W29">
        <v>995</v>
      </c>
      <c r="X29">
        <v>1943</v>
      </c>
      <c r="Y29">
        <v>-214</v>
      </c>
      <c r="Z29">
        <f t="shared" si="0"/>
        <v>0.01</v>
      </c>
      <c r="AA29" s="9" t="s">
        <v>211</v>
      </c>
      <c r="AB29" s="9" t="s">
        <v>211</v>
      </c>
    </row>
    <row r="30" spans="1:30" x14ac:dyDescent="0.25">
      <c r="A30">
        <v>17</v>
      </c>
      <c r="B30" s="2">
        <v>31319985</v>
      </c>
      <c r="C30" t="s">
        <v>99</v>
      </c>
      <c r="D30" t="s">
        <v>14</v>
      </c>
      <c r="E30" t="s">
        <v>15</v>
      </c>
      <c r="F30" t="s">
        <v>282</v>
      </c>
      <c r="G30" t="s">
        <v>284</v>
      </c>
      <c r="H30" t="s">
        <v>307</v>
      </c>
      <c r="I30" s="9" t="s">
        <v>211</v>
      </c>
      <c r="J30" s="9" t="s">
        <v>434</v>
      </c>
      <c r="K30">
        <v>5835</v>
      </c>
      <c r="L30" t="s">
        <v>553</v>
      </c>
      <c r="M30">
        <v>1</v>
      </c>
      <c r="N30" t="s">
        <v>472</v>
      </c>
      <c r="O30" t="s">
        <v>472</v>
      </c>
      <c r="P30" t="s">
        <v>16</v>
      </c>
      <c r="Q30" t="s">
        <v>86</v>
      </c>
      <c r="R30">
        <v>0</v>
      </c>
      <c r="S30">
        <v>0</v>
      </c>
      <c r="T30">
        <v>0</v>
      </c>
      <c r="U30">
        <v>0</v>
      </c>
      <c r="V30">
        <v>-1096</v>
      </c>
      <c r="W30">
        <v>-1500</v>
      </c>
      <c r="X30">
        <v>-2934</v>
      </c>
      <c r="Y30">
        <v>-1421</v>
      </c>
      <c r="Z30">
        <f t="shared" si="0"/>
        <v>0</v>
      </c>
      <c r="AA30" s="9" t="s">
        <v>211</v>
      </c>
      <c r="AB30" s="9" t="s">
        <v>211</v>
      </c>
    </row>
    <row r="31" spans="1:30" x14ac:dyDescent="0.25">
      <c r="A31">
        <v>17</v>
      </c>
      <c r="B31" s="2">
        <v>31319985</v>
      </c>
      <c r="C31" t="s">
        <v>99</v>
      </c>
      <c r="D31" t="s">
        <v>14</v>
      </c>
      <c r="E31" t="s">
        <v>15</v>
      </c>
      <c r="F31" t="s">
        <v>291</v>
      </c>
      <c r="G31" t="s">
        <v>292</v>
      </c>
      <c r="H31" t="s">
        <v>308</v>
      </c>
      <c r="I31" s="9" t="s">
        <v>211</v>
      </c>
      <c r="J31" s="9" t="s">
        <v>458</v>
      </c>
      <c r="K31">
        <v>962</v>
      </c>
      <c r="L31" t="s">
        <v>559</v>
      </c>
      <c r="M31">
        <v>-1</v>
      </c>
      <c r="N31" t="s">
        <v>472</v>
      </c>
      <c r="O31" t="s">
        <v>472</v>
      </c>
      <c r="P31" t="s">
        <v>16</v>
      </c>
      <c r="Q31" t="s">
        <v>104</v>
      </c>
      <c r="R31">
        <v>0</v>
      </c>
      <c r="S31">
        <v>0.06</v>
      </c>
      <c r="T31">
        <v>0</v>
      </c>
      <c r="U31">
        <v>0.01</v>
      </c>
      <c r="V31">
        <v>1019</v>
      </c>
      <c r="W31">
        <v>24</v>
      </c>
      <c r="X31">
        <v>972</v>
      </c>
      <c r="Y31">
        <v>-140</v>
      </c>
      <c r="Z31">
        <f t="shared" si="0"/>
        <v>0.06</v>
      </c>
      <c r="AA31" s="9" t="s">
        <v>211</v>
      </c>
      <c r="AB31" s="9" t="s">
        <v>211</v>
      </c>
    </row>
    <row r="32" spans="1:30" x14ac:dyDescent="0.25">
      <c r="A32">
        <v>17</v>
      </c>
      <c r="B32" s="2">
        <v>31320689</v>
      </c>
      <c r="C32" t="s">
        <v>100</v>
      </c>
      <c r="D32" t="s">
        <v>19</v>
      </c>
      <c r="E32" t="s">
        <v>15</v>
      </c>
      <c r="F32" t="s">
        <v>282</v>
      </c>
      <c r="G32" t="s">
        <v>284</v>
      </c>
      <c r="H32" t="s">
        <v>309</v>
      </c>
      <c r="I32" s="9" t="s">
        <v>211</v>
      </c>
      <c r="J32" s="9" t="s">
        <v>434</v>
      </c>
      <c r="K32">
        <v>5131</v>
      </c>
      <c r="L32" t="s">
        <v>554</v>
      </c>
      <c r="M32">
        <v>1</v>
      </c>
      <c r="N32" t="s">
        <v>472</v>
      </c>
      <c r="O32" t="s">
        <v>472</v>
      </c>
      <c r="P32" t="s">
        <v>16</v>
      </c>
      <c r="Q32" t="s">
        <v>86</v>
      </c>
      <c r="R32">
        <v>0</v>
      </c>
      <c r="S32">
        <v>0</v>
      </c>
      <c r="T32">
        <v>0</v>
      </c>
      <c r="U32">
        <v>0</v>
      </c>
      <c r="V32">
        <v>-1985</v>
      </c>
      <c r="W32">
        <v>-1800</v>
      </c>
      <c r="X32">
        <v>-1709</v>
      </c>
      <c r="Y32">
        <v>-1965</v>
      </c>
      <c r="Z32">
        <f t="shared" si="0"/>
        <v>0</v>
      </c>
      <c r="AA32" s="9" t="s">
        <v>211</v>
      </c>
      <c r="AB32" s="9" t="s">
        <v>211</v>
      </c>
    </row>
    <row r="33" spans="1:28" x14ac:dyDescent="0.25">
      <c r="A33">
        <v>17</v>
      </c>
      <c r="B33" s="2">
        <v>31320689</v>
      </c>
      <c r="C33" t="s">
        <v>100</v>
      </c>
      <c r="D33" t="s">
        <v>19</v>
      </c>
      <c r="E33" t="s">
        <v>15</v>
      </c>
      <c r="F33" t="s">
        <v>291</v>
      </c>
      <c r="G33" t="s">
        <v>292</v>
      </c>
      <c r="H33" t="s">
        <v>310</v>
      </c>
      <c r="I33" s="9" t="s">
        <v>211</v>
      </c>
      <c r="J33" s="9" t="s">
        <v>458</v>
      </c>
      <c r="K33">
        <v>806</v>
      </c>
      <c r="L33" t="s">
        <v>560</v>
      </c>
      <c r="M33">
        <v>-1</v>
      </c>
      <c r="N33" t="s">
        <v>472</v>
      </c>
      <c r="O33" t="s">
        <v>472</v>
      </c>
      <c r="P33" t="s">
        <v>16</v>
      </c>
      <c r="Q33" t="s">
        <v>104</v>
      </c>
      <c r="R33">
        <v>0</v>
      </c>
      <c r="S33">
        <v>0</v>
      </c>
      <c r="T33">
        <v>0</v>
      </c>
      <c r="U33">
        <v>0.01</v>
      </c>
      <c r="V33">
        <v>-176</v>
      </c>
      <c r="W33">
        <v>-680</v>
      </c>
      <c r="X33">
        <v>806</v>
      </c>
      <c r="Y33">
        <v>-316</v>
      </c>
      <c r="Z33">
        <f t="shared" si="0"/>
        <v>0.01</v>
      </c>
      <c r="AA33" s="9" t="s">
        <v>211</v>
      </c>
      <c r="AB33" s="9" t="s">
        <v>211</v>
      </c>
    </row>
    <row r="34" spans="1:28" x14ac:dyDescent="0.25">
      <c r="A34">
        <v>17</v>
      </c>
      <c r="B34" s="2">
        <v>31320784</v>
      </c>
      <c r="C34" t="s">
        <v>101</v>
      </c>
      <c r="D34" t="s">
        <v>19</v>
      </c>
      <c r="E34" t="s">
        <v>23</v>
      </c>
      <c r="F34" t="s">
        <v>282</v>
      </c>
      <c r="G34" t="s">
        <v>284</v>
      </c>
      <c r="H34" t="s">
        <v>311</v>
      </c>
      <c r="I34" s="9" t="s">
        <v>211</v>
      </c>
      <c r="J34" s="9" t="s">
        <v>434</v>
      </c>
      <c r="K34">
        <v>5036</v>
      </c>
      <c r="L34" t="s">
        <v>555</v>
      </c>
      <c r="M34">
        <v>1</v>
      </c>
      <c r="N34" t="s">
        <v>472</v>
      </c>
      <c r="O34" t="s">
        <v>472</v>
      </c>
      <c r="P34" t="s">
        <v>29</v>
      </c>
      <c r="Q34" t="s">
        <v>86</v>
      </c>
      <c r="R34">
        <v>0</v>
      </c>
      <c r="S34">
        <v>0</v>
      </c>
      <c r="T34">
        <v>0</v>
      </c>
      <c r="U34">
        <v>0</v>
      </c>
      <c r="V34">
        <v>-1895</v>
      </c>
      <c r="W34">
        <v>791</v>
      </c>
      <c r="X34">
        <v>-2060</v>
      </c>
      <c r="Y34">
        <v>-2003</v>
      </c>
      <c r="Z34">
        <f t="shared" si="0"/>
        <v>0</v>
      </c>
      <c r="AA34" s="9" t="s">
        <v>211</v>
      </c>
      <c r="AB34" s="9" t="s">
        <v>211</v>
      </c>
    </row>
    <row r="35" spans="1:28" x14ac:dyDescent="0.25">
      <c r="A35">
        <v>17</v>
      </c>
      <c r="B35" s="2">
        <v>31320784</v>
      </c>
      <c r="C35" t="s">
        <v>101</v>
      </c>
      <c r="D35" t="s">
        <v>19</v>
      </c>
      <c r="E35" t="s">
        <v>23</v>
      </c>
      <c r="F35" t="s">
        <v>291</v>
      </c>
      <c r="G35" t="s">
        <v>292</v>
      </c>
      <c r="H35" t="s">
        <v>312</v>
      </c>
      <c r="I35" s="9" t="s">
        <v>211</v>
      </c>
      <c r="J35" s="9" t="s">
        <v>458</v>
      </c>
      <c r="K35">
        <v>711</v>
      </c>
      <c r="L35" t="s">
        <v>561</v>
      </c>
      <c r="M35">
        <v>-1</v>
      </c>
      <c r="N35" t="s">
        <v>472</v>
      </c>
      <c r="O35" t="s">
        <v>472</v>
      </c>
      <c r="P35" t="s">
        <v>29</v>
      </c>
      <c r="Q35" t="s">
        <v>104</v>
      </c>
      <c r="R35">
        <v>0.01</v>
      </c>
      <c r="S35">
        <v>0</v>
      </c>
      <c r="T35">
        <v>0</v>
      </c>
      <c r="U35">
        <v>0</v>
      </c>
      <c r="V35">
        <v>242</v>
      </c>
      <c r="W35">
        <v>220</v>
      </c>
      <c r="X35">
        <v>-411</v>
      </c>
      <c r="Y35">
        <v>711</v>
      </c>
      <c r="Z35">
        <f t="shared" si="0"/>
        <v>0.01</v>
      </c>
      <c r="AA35" s="9" t="s">
        <v>211</v>
      </c>
      <c r="AB35" s="9" t="s">
        <v>211</v>
      </c>
    </row>
    <row r="36" spans="1:28" x14ac:dyDescent="0.25">
      <c r="A36">
        <v>17</v>
      </c>
      <c r="B36" s="2">
        <v>31320890</v>
      </c>
      <c r="C36" t="s">
        <v>102</v>
      </c>
      <c r="D36" t="s">
        <v>23</v>
      </c>
      <c r="E36" t="s">
        <v>14</v>
      </c>
      <c r="F36" t="s">
        <v>282</v>
      </c>
      <c r="G36" t="s">
        <v>284</v>
      </c>
      <c r="H36" t="s">
        <v>313</v>
      </c>
      <c r="I36" s="9" t="s">
        <v>211</v>
      </c>
      <c r="J36" s="9" t="s">
        <v>434</v>
      </c>
      <c r="K36">
        <v>4930</v>
      </c>
      <c r="L36" t="s">
        <v>556</v>
      </c>
      <c r="M36">
        <v>1</v>
      </c>
      <c r="N36" t="s">
        <v>472</v>
      </c>
      <c r="O36" t="s">
        <v>472</v>
      </c>
      <c r="P36" t="s">
        <v>20</v>
      </c>
      <c r="Q36" t="s">
        <v>86</v>
      </c>
      <c r="R36">
        <v>0</v>
      </c>
      <c r="S36">
        <v>0</v>
      </c>
      <c r="T36">
        <v>0</v>
      </c>
      <c r="U36">
        <v>0</v>
      </c>
      <c r="V36">
        <v>-2525</v>
      </c>
      <c r="W36">
        <v>-2001</v>
      </c>
      <c r="X36">
        <v>-2166</v>
      </c>
      <c r="Y36">
        <v>-1259</v>
      </c>
      <c r="Z36">
        <f t="shared" si="0"/>
        <v>0</v>
      </c>
      <c r="AA36" s="9" t="s">
        <v>211</v>
      </c>
      <c r="AB36" s="9" t="s">
        <v>211</v>
      </c>
    </row>
    <row r="37" spans="1:28" x14ac:dyDescent="0.25">
      <c r="A37">
        <v>17</v>
      </c>
      <c r="B37" s="2">
        <v>31320890</v>
      </c>
      <c r="C37" t="s">
        <v>102</v>
      </c>
      <c r="D37" t="s">
        <v>23</v>
      </c>
      <c r="E37" t="s">
        <v>14</v>
      </c>
      <c r="F37" t="s">
        <v>291</v>
      </c>
      <c r="G37" t="s">
        <v>292</v>
      </c>
      <c r="H37" t="s">
        <v>314</v>
      </c>
      <c r="I37" s="9" t="s">
        <v>211</v>
      </c>
      <c r="J37" s="9" t="s">
        <v>458</v>
      </c>
      <c r="K37">
        <v>605</v>
      </c>
      <c r="L37" t="s">
        <v>562</v>
      </c>
      <c r="M37">
        <v>-1</v>
      </c>
      <c r="N37" t="s">
        <v>472</v>
      </c>
      <c r="O37" t="s">
        <v>472</v>
      </c>
      <c r="P37" t="s">
        <v>20</v>
      </c>
      <c r="Q37" t="s">
        <v>104</v>
      </c>
      <c r="R37">
        <v>0</v>
      </c>
      <c r="S37">
        <v>0</v>
      </c>
      <c r="T37">
        <v>0</v>
      </c>
      <c r="U37">
        <v>0.01</v>
      </c>
      <c r="V37">
        <v>-377</v>
      </c>
      <c r="W37">
        <v>136</v>
      </c>
      <c r="X37">
        <v>605</v>
      </c>
      <c r="Y37">
        <v>67</v>
      </c>
      <c r="Z37">
        <f t="shared" si="0"/>
        <v>0.01</v>
      </c>
      <c r="AA37" s="9" t="s">
        <v>211</v>
      </c>
      <c r="AB37" s="9" t="s">
        <v>211</v>
      </c>
    </row>
    <row r="38" spans="1:28" x14ac:dyDescent="0.25">
      <c r="A38">
        <v>17</v>
      </c>
      <c r="B38" s="2">
        <v>31321128</v>
      </c>
      <c r="C38" t="s">
        <v>103</v>
      </c>
      <c r="D38" t="s">
        <v>14</v>
      </c>
      <c r="E38" t="s">
        <v>15</v>
      </c>
      <c r="F38" t="s">
        <v>282</v>
      </c>
      <c r="G38" t="s">
        <v>284</v>
      </c>
      <c r="H38" t="s">
        <v>315</v>
      </c>
      <c r="I38" s="9" t="s">
        <v>211</v>
      </c>
      <c r="J38" s="9" t="s">
        <v>434</v>
      </c>
      <c r="K38">
        <v>4692</v>
      </c>
      <c r="L38" t="s">
        <v>557</v>
      </c>
      <c r="M38">
        <v>1</v>
      </c>
      <c r="N38" t="s">
        <v>472</v>
      </c>
      <c r="O38" t="s">
        <v>472</v>
      </c>
      <c r="P38" t="s">
        <v>16</v>
      </c>
      <c r="Q38" t="s">
        <v>86</v>
      </c>
      <c r="R38">
        <v>0</v>
      </c>
      <c r="S38">
        <v>0</v>
      </c>
      <c r="T38">
        <v>0</v>
      </c>
      <c r="U38">
        <v>0</v>
      </c>
      <c r="V38">
        <v>-2763</v>
      </c>
      <c r="W38">
        <v>-2190</v>
      </c>
      <c r="X38">
        <v>-2152</v>
      </c>
      <c r="Y38">
        <v>-2148</v>
      </c>
      <c r="Z38">
        <f t="shared" si="0"/>
        <v>0</v>
      </c>
      <c r="AA38" s="9" t="s">
        <v>211</v>
      </c>
      <c r="AB38" s="9" t="s">
        <v>211</v>
      </c>
    </row>
    <row r="39" spans="1:28" x14ac:dyDescent="0.25">
      <c r="A39">
        <v>17</v>
      </c>
      <c r="B39" s="2">
        <v>31321128</v>
      </c>
      <c r="C39" t="s">
        <v>103</v>
      </c>
      <c r="D39" t="s">
        <v>14</v>
      </c>
      <c r="E39" t="s">
        <v>15</v>
      </c>
      <c r="F39" t="s">
        <v>291</v>
      </c>
      <c r="G39" t="s">
        <v>292</v>
      </c>
      <c r="H39" t="s">
        <v>316</v>
      </c>
      <c r="I39" s="9" t="s">
        <v>211</v>
      </c>
      <c r="J39" s="9" t="s">
        <v>458</v>
      </c>
      <c r="K39">
        <v>367</v>
      </c>
      <c r="L39" t="s">
        <v>563</v>
      </c>
      <c r="M39">
        <v>-1</v>
      </c>
      <c r="N39" t="s">
        <v>472</v>
      </c>
      <c r="O39" t="s">
        <v>472</v>
      </c>
      <c r="P39" t="s">
        <v>16</v>
      </c>
      <c r="Q39" t="s">
        <v>104</v>
      </c>
      <c r="R39">
        <v>0.01</v>
      </c>
      <c r="S39">
        <v>0.01</v>
      </c>
      <c r="T39">
        <v>0</v>
      </c>
      <c r="U39">
        <v>0.02</v>
      </c>
      <c r="V39">
        <v>-124</v>
      </c>
      <c r="W39">
        <v>14</v>
      </c>
      <c r="X39">
        <v>367</v>
      </c>
      <c r="Y39">
        <v>-171</v>
      </c>
      <c r="Z39">
        <f t="shared" ref="Z39:Z70" si="1">MAX(R39,S39,T39,U39)</f>
        <v>0.02</v>
      </c>
      <c r="AA39" s="9" t="s">
        <v>211</v>
      </c>
      <c r="AB39" s="9" t="s">
        <v>211</v>
      </c>
    </row>
    <row r="40" spans="1:28" x14ac:dyDescent="0.25">
      <c r="A40">
        <v>17</v>
      </c>
      <c r="B40">
        <v>31322205</v>
      </c>
      <c r="C40" t="s">
        <v>105</v>
      </c>
      <c r="D40" t="s">
        <v>15</v>
      </c>
      <c r="E40" t="s">
        <v>14</v>
      </c>
      <c r="F40" t="s">
        <v>282</v>
      </c>
      <c r="G40" t="s">
        <v>284</v>
      </c>
      <c r="H40" t="s">
        <v>317</v>
      </c>
      <c r="I40" s="9" t="s">
        <v>211</v>
      </c>
      <c r="J40" s="9" t="s">
        <v>434</v>
      </c>
      <c r="K40">
        <v>3615</v>
      </c>
      <c r="L40" t="s">
        <v>564</v>
      </c>
      <c r="M40">
        <v>1</v>
      </c>
      <c r="N40" t="s">
        <v>472</v>
      </c>
      <c r="O40" t="s">
        <v>472</v>
      </c>
      <c r="P40" t="s">
        <v>20</v>
      </c>
      <c r="Q40" t="s">
        <v>86</v>
      </c>
      <c r="R40">
        <v>0</v>
      </c>
      <c r="S40">
        <v>0</v>
      </c>
      <c r="T40">
        <v>0</v>
      </c>
      <c r="U40">
        <v>0</v>
      </c>
      <c r="V40">
        <v>2386</v>
      </c>
      <c r="W40">
        <v>-3316</v>
      </c>
      <c r="X40">
        <v>2693</v>
      </c>
      <c r="Y40">
        <v>3637</v>
      </c>
      <c r="Z40">
        <f t="shared" si="1"/>
        <v>0</v>
      </c>
      <c r="AA40" s="9" t="s">
        <v>211</v>
      </c>
      <c r="AB40" s="9" t="s">
        <v>211</v>
      </c>
    </row>
    <row r="41" spans="1:28" x14ac:dyDescent="0.25">
      <c r="A41">
        <v>17</v>
      </c>
      <c r="B41">
        <v>31322678</v>
      </c>
      <c r="C41" t="s">
        <v>106</v>
      </c>
      <c r="D41" t="s">
        <v>14</v>
      </c>
      <c r="E41" t="s">
        <v>15</v>
      </c>
      <c r="F41" t="s">
        <v>282</v>
      </c>
      <c r="G41" t="s">
        <v>284</v>
      </c>
      <c r="H41" t="s">
        <v>318</v>
      </c>
      <c r="I41" s="9" t="s">
        <v>211</v>
      </c>
      <c r="J41" s="9" t="s">
        <v>434</v>
      </c>
      <c r="K41">
        <v>3142</v>
      </c>
      <c r="L41" t="s">
        <v>565</v>
      </c>
      <c r="M41">
        <v>1</v>
      </c>
      <c r="N41" t="s">
        <v>472</v>
      </c>
      <c r="O41" t="s">
        <v>472</v>
      </c>
      <c r="P41" t="s">
        <v>16</v>
      </c>
      <c r="Q41" t="s">
        <v>86</v>
      </c>
      <c r="R41">
        <v>0</v>
      </c>
      <c r="S41">
        <v>0</v>
      </c>
      <c r="T41">
        <v>0</v>
      </c>
      <c r="U41">
        <v>0</v>
      </c>
      <c r="V41">
        <v>1913</v>
      </c>
      <c r="W41">
        <v>-3789</v>
      </c>
      <c r="X41">
        <v>-3702</v>
      </c>
      <c r="Y41">
        <v>3520</v>
      </c>
      <c r="Z41">
        <f t="shared" si="1"/>
        <v>0</v>
      </c>
      <c r="AA41" s="9" t="s">
        <v>211</v>
      </c>
      <c r="AB41" s="9" t="s">
        <v>211</v>
      </c>
    </row>
    <row r="42" spans="1:28" x14ac:dyDescent="0.25">
      <c r="A42" s="11">
        <v>17</v>
      </c>
      <c r="B42" s="11">
        <v>31324211</v>
      </c>
      <c r="C42" s="11" t="s">
        <v>107</v>
      </c>
      <c r="D42" s="11" t="s">
        <v>19</v>
      </c>
      <c r="E42" s="11" t="s">
        <v>23</v>
      </c>
      <c r="F42" s="11" t="s">
        <v>282</v>
      </c>
      <c r="G42" s="11" t="s">
        <v>284</v>
      </c>
      <c r="H42" s="11" t="s">
        <v>319</v>
      </c>
      <c r="I42" s="12" t="s">
        <v>211</v>
      </c>
      <c r="J42" s="12" t="s">
        <v>434</v>
      </c>
      <c r="K42" s="11">
        <v>1609</v>
      </c>
      <c r="L42" s="11" t="s">
        <v>566</v>
      </c>
      <c r="M42" s="11">
        <v>1</v>
      </c>
      <c r="N42" s="11" t="s">
        <v>472</v>
      </c>
      <c r="O42" s="11" t="s">
        <v>472</v>
      </c>
      <c r="P42" s="11" t="s">
        <v>29</v>
      </c>
      <c r="Q42" s="11" t="s">
        <v>86</v>
      </c>
      <c r="R42" s="11">
        <v>0.09</v>
      </c>
      <c r="S42" s="11">
        <v>0</v>
      </c>
      <c r="T42" s="11">
        <v>0.11</v>
      </c>
      <c r="U42" s="11">
        <v>0</v>
      </c>
      <c r="V42" s="11">
        <v>-98</v>
      </c>
      <c r="W42" s="11">
        <v>1609</v>
      </c>
      <c r="X42" s="11">
        <v>-2</v>
      </c>
      <c r="Y42" s="11">
        <v>-668</v>
      </c>
      <c r="Z42" s="13">
        <f t="shared" si="1"/>
        <v>0.11</v>
      </c>
      <c r="AA42" s="12" t="s">
        <v>675</v>
      </c>
      <c r="AB42" s="14" t="s">
        <v>672</v>
      </c>
    </row>
    <row r="43" spans="1:28" x14ac:dyDescent="0.25">
      <c r="A43">
        <v>17</v>
      </c>
      <c r="B43">
        <v>31325129</v>
      </c>
      <c r="C43" t="s">
        <v>108</v>
      </c>
      <c r="D43" t="s">
        <v>14</v>
      </c>
      <c r="E43" t="s">
        <v>15</v>
      </c>
      <c r="F43" t="s">
        <v>282</v>
      </c>
      <c r="G43" t="s">
        <v>284</v>
      </c>
      <c r="H43" t="s">
        <v>320</v>
      </c>
      <c r="I43" s="9" t="s">
        <v>211</v>
      </c>
      <c r="J43" s="9" t="s">
        <v>434</v>
      </c>
      <c r="K43">
        <v>691</v>
      </c>
      <c r="L43" t="s">
        <v>567</v>
      </c>
      <c r="M43">
        <v>1</v>
      </c>
      <c r="N43" t="s">
        <v>472</v>
      </c>
      <c r="O43" t="s">
        <v>472</v>
      </c>
      <c r="P43" t="s">
        <v>16</v>
      </c>
      <c r="Q43" t="s">
        <v>86</v>
      </c>
      <c r="R43">
        <v>0</v>
      </c>
      <c r="S43">
        <v>0</v>
      </c>
      <c r="T43">
        <v>0</v>
      </c>
      <c r="U43">
        <v>0</v>
      </c>
      <c r="V43">
        <v>1199</v>
      </c>
      <c r="W43">
        <v>2520</v>
      </c>
      <c r="X43">
        <v>1069</v>
      </c>
      <c r="Y43">
        <v>959</v>
      </c>
      <c r="Z43">
        <f t="shared" si="1"/>
        <v>0</v>
      </c>
      <c r="AA43" s="9" t="s">
        <v>211</v>
      </c>
      <c r="AB43" s="9" t="s">
        <v>211</v>
      </c>
    </row>
    <row r="44" spans="1:28" x14ac:dyDescent="0.25">
      <c r="A44">
        <v>17</v>
      </c>
      <c r="B44">
        <v>31325513</v>
      </c>
      <c r="C44" t="s">
        <v>109</v>
      </c>
      <c r="D44" t="s">
        <v>15</v>
      </c>
      <c r="E44" t="s">
        <v>14</v>
      </c>
      <c r="F44" t="s">
        <v>282</v>
      </c>
      <c r="G44" t="s">
        <v>284</v>
      </c>
      <c r="H44" t="s">
        <v>321</v>
      </c>
      <c r="I44" s="9" t="s">
        <v>211</v>
      </c>
      <c r="J44" s="9" t="s">
        <v>434</v>
      </c>
      <c r="K44">
        <v>307</v>
      </c>
      <c r="L44" t="s">
        <v>568</v>
      </c>
      <c r="M44">
        <v>1</v>
      </c>
      <c r="N44" t="s">
        <v>472</v>
      </c>
      <c r="O44" t="s">
        <v>472</v>
      </c>
      <c r="P44" t="s">
        <v>20</v>
      </c>
      <c r="Q44" t="s">
        <v>86</v>
      </c>
      <c r="R44">
        <v>0</v>
      </c>
      <c r="S44">
        <v>0</v>
      </c>
      <c r="T44">
        <v>0</v>
      </c>
      <c r="U44">
        <v>0</v>
      </c>
      <c r="V44">
        <v>1986</v>
      </c>
      <c r="W44">
        <v>600</v>
      </c>
      <c r="X44">
        <v>685</v>
      </c>
      <c r="Y44">
        <v>575</v>
      </c>
      <c r="Z44">
        <f t="shared" si="1"/>
        <v>0</v>
      </c>
      <c r="AA44" s="9" t="s">
        <v>211</v>
      </c>
      <c r="AB44" s="9" t="s">
        <v>211</v>
      </c>
    </row>
    <row r="45" spans="1:28" x14ac:dyDescent="0.25">
      <c r="A45">
        <v>17</v>
      </c>
      <c r="B45">
        <v>31326275</v>
      </c>
      <c r="C45" t="s">
        <v>110</v>
      </c>
      <c r="D45" t="s">
        <v>23</v>
      </c>
      <c r="E45" t="s">
        <v>19</v>
      </c>
      <c r="F45" t="s">
        <v>282</v>
      </c>
      <c r="G45" t="s">
        <v>284</v>
      </c>
      <c r="H45" t="s">
        <v>322</v>
      </c>
      <c r="I45" s="9" t="s">
        <v>211</v>
      </c>
      <c r="J45" s="9" t="s">
        <v>435</v>
      </c>
      <c r="K45">
        <v>23</v>
      </c>
      <c r="L45" t="s">
        <v>569</v>
      </c>
      <c r="M45">
        <v>1</v>
      </c>
      <c r="N45" t="s">
        <v>473</v>
      </c>
      <c r="O45" t="s">
        <v>473</v>
      </c>
      <c r="P45" t="s">
        <v>24</v>
      </c>
      <c r="Q45" t="s">
        <v>86</v>
      </c>
      <c r="R45">
        <v>0</v>
      </c>
      <c r="S45">
        <v>0.01</v>
      </c>
      <c r="T45">
        <v>0.01</v>
      </c>
      <c r="U45">
        <v>0</v>
      </c>
      <c r="V45">
        <v>1374</v>
      </c>
      <c r="W45">
        <v>53</v>
      </c>
      <c r="X45">
        <v>-77</v>
      </c>
      <c r="Y45">
        <v>141</v>
      </c>
      <c r="Z45">
        <f t="shared" si="1"/>
        <v>0.01</v>
      </c>
      <c r="AA45" s="9" t="s">
        <v>211</v>
      </c>
      <c r="AB45" s="9" t="s">
        <v>211</v>
      </c>
    </row>
    <row r="46" spans="1:28" x14ac:dyDescent="0.25">
      <c r="A46">
        <v>17</v>
      </c>
      <c r="B46">
        <v>31327078</v>
      </c>
      <c r="C46" t="s">
        <v>111</v>
      </c>
      <c r="D46" t="s">
        <v>14</v>
      </c>
      <c r="E46" t="s">
        <v>19</v>
      </c>
      <c r="F46" t="s">
        <v>282</v>
      </c>
      <c r="G46" t="s">
        <v>284</v>
      </c>
      <c r="H46" t="s">
        <v>323</v>
      </c>
      <c r="I46" s="9" t="s">
        <v>211</v>
      </c>
      <c r="J46" s="9" t="s">
        <v>435</v>
      </c>
      <c r="K46">
        <v>421</v>
      </c>
      <c r="L46" t="s">
        <v>570</v>
      </c>
      <c r="M46">
        <v>1</v>
      </c>
      <c r="N46" t="s">
        <v>472</v>
      </c>
      <c r="O46" t="s">
        <v>472</v>
      </c>
      <c r="P46" t="s">
        <v>24</v>
      </c>
      <c r="Q46" t="s">
        <v>86</v>
      </c>
      <c r="R46">
        <v>0</v>
      </c>
      <c r="S46">
        <v>0</v>
      </c>
      <c r="T46">
        <v>0</v>
      </c>
      <c r="U46">
        <v>0</v>
      </c>
      <c r="V46">
        <v>-965</v>
      </c>
      <c r="W46">
        <v>421</v>
      </c>
      <c r="X46">
        <v>-990</v>
      </c>
      <c r="Y46">
        <v>-880</v>
      </c>
      <c r="Z46">
        <f t="shared" si="1"/>
        <v>0</v>
      </c>
      <c r="AA46" s="9" t="s">
        <v>211</v>
      </c>
      <c r="AB46" s="9" t="s">
        <v>211</v>
      </c>
    </row>
    <row r="47" spans="1:28" x14ac:dyDescent="0.25">
      <c r="A47">
        <v>17</v>
      </c>
      <c r="B47">
        <v>31327858</v>
      </c>
      <c r="C47" t="s">
        <v>112</v>
      </c>
      <c r="D47" t="s">
        <v>23</v>
      </c>
      <c r="E47" t="s">
        <v>15</v>
      </c>
      <c r="F47" t="s">
        <v>282</v>
      </c>
      <c r="G47" t="s">
        <v>284</v>
      </c>
      <c r="H47" t="s">
        <v>324</v>
      </c>
      <c r="I47" s="9" t="s">
        <v>211</v>
      </c>
      <c r="J47" s="9" t="s">
        <v>436</v>
      </c>
      <c r="K47">
        <v>19</v>
      </c>
      <c r="L47" t="s">
        <v>571</v>
      </c>
      <c r="M47">
        <v>1</v>
      </c>
      <c r="N47" t="s">
        <v>473</v>
      </c>
      <c r="O47" t="s">
        <v>473</v>
      </c>
      <c r="P47" t="s">
        <v>16</v>
      </c>
      <c r="Q47" t="s">
        <v>86</v>
      </c>
      <c r="R47">
        <v>0</v>
      </c>
      <c r="S47">
        <v>0.01</v>
      </c>
      <c r="T47">
        <v>0</v>
      </c>
      <c r="U47">
        <v>0.01</v>
      </c>
      <c r="V47">
        <v>-1530</v>
      </c>
      <c r="W47">
        <v>2438</v>
      </c>
      <c r="X47">
        <v>1631</v>
      </c>
      <c r="Y47">
        <v>2640</v>
      </c>
      <c r="Z47">
        <f t="shared" si="1"/>
        <v>0.01</v>
      </c>
      <c r="AA47" s="9" t="s">
        <v>211</v>
      </c>
      <c r="AB47" s="9" t="s">
        <v>211</v>
      </c>
    </row>
    <row r="48" spans="1:28" x14ac:dyDescent="0.25">
      <c r="A48">
        <v>17</v>
      </c>
      <c r="B48">
        <v>31327956</v>
      </c>
      <c r="C48" t="s">
        <v>113</v>
      </c>
      <c r="D48" t="s">
        <v>14</v>
      </c>
      <c r="E48" t="s">
        <v>15</v>
      </c>
      <c r="F48" t="s">
        <v>282</v>
      </c>
      <c r="G48" t="s">
        <v>284</v>
      </c>
      <c r="H48" t="s">
        <v>325</v>
      </c>
      <c r="I48" s="9" t="s">
        <v>211</v>
      </c>
      <c r="J48" s="9" t="s">
        <v>436</v>
      </c>
      <c r="K48">
        <v>117</v>
      </c>
      <c r="L48" t="s">
        <v>572</v>
      </c>
      <c r="M48">
        <v>1</v>
      </c>
      <c r="N48" t="s">
        <v>473</v>
      </c>
      <c r="O48" t="s">
        <v>472</v>
      </c>
      <c r="P48" t="s">
        <v>16</v>
      </c>
      <c r="Q48" t="s">
        <v>86</v>
      </c>
      <c r="R48">
        <v>0</v>
      </c>
      <c r="S48">
        <v>0</v>
      </c>
      <c r="T48">
        <v>0</v>
      </c>
      <c r="U48">
        <v>0</v>
      </c>
      <c r="V48">
        <v>-457</v>
      </c>
      <c r="W48">
        <v>-307</v>
      </c>
      <c r="X48">
        <v>1533</v>
      </c>
      <c r="Y48">
        <v>2542</v>
      </c>
      <c r="Z48">
        <f t="shared" si="1"/>
        <v>0</v>
      </c>
      <c r="AA48" s="9" t="s">
        <v>211</v>
      </c>
      <c r="AB48" s="9" t="s">
        <v>211</v>
      </c>
    </row>
    <row r="49" spans="1:28" x14ac:dyDescent="0.25">
      <c r="A49">
        <v>17</v>
      </c>
      <c r="B49">
        <v>31328200</v>
      </c>
      <c r="C49" t="s">
        <v>114</v>
      </c>
      <c r="D49" t="s">
        <v>19</v>
      </c>
      <c r="E49" t="s">
        <v>23</v>
      </c>
      <c r="F49" t="s">
        <v>282</v>
      </c>
      <c r="G49" t="s">
        <v>284</v>
      </c>
      <c r="H49" t="s">
        <v>326</v>
      </c>
      <c r="I49" s="9" t="s">
        <v>211</v>
      </c>
      <c r="J49" s="9" t="s">
        <v>436</v>
      </c>
      <c r="K49">
        <v>361</v>
      </c>
      <c r="L49" t="s">
        <v>573</v>
      </c>
      <c r="M49">
        <v>1</v>
      </c>
      <c r="N49" t="s">
        <v>472</v>
      </c>
      <c r="O49" t="s">
        <v>472</v>
      </c>
      <c r="P49" t="s">
        <v>29</v>
      </c>
      <c r="Q49" t="s">
        <v>86</v>
      </c>
      <c r="R49">
        <v>0</v>
      </c>
      <c r="S49">
        <v>0</v>
      </c>
      <c r="T49">
        <v>0</v>
      </c>
      <c r="U49">
        <v>0</v>
      </c>
      <c r="V49">
        <v>2096</v>
      </c>
      <c r="W49">
        <v>2222</v>
      </c>
      <c r="X49">
        <v>-2002</v>
      </c>
      <c r="Y49">
        <v>1289</v>
      </c>
      <c r="Z49">
        <f t="shared" si="1"/>
        <v>0</v>
      </c>
      <c r="AA49" s="9" t="s">
        <v>211</v>
      </c>
      <c r="AB49" s="9" t="s">
        <v>211</v>
      </c>
    </row>
    <row r="50" spans="1:28" x14ac:dyDescent="0.25">
      <c r="A50">
        <v>17</v>
      </c>
      <c r="B50">
        <v>31334322</v>
      </c>
      <c r="C50" t="s">
        <v>115</v>
      </c>
      <c r="D50" t="s">
        <v>14</v>
      </c>
      <c r="E50" t="s">
        <v>23</v>
      </c>
      <c r="F50" t="s">
        <v>282</v>
      </c>
      <c r="G50" t="s">
        <v>284</v>
      </c>
      <c r="H50" t="s">
        <v>327</v>
      </c>
      <c r="I50" s="9" t="s">
        <v>211</v>
      </c>
      <c r="J50" s="9" t="s">
        <v>437</v>
      </c>
      <c r="K50">
        <v>516</v>
      </c>
      <c r="L50" t="s">
        <v>574</v>
      </c>
      <c r="M50">
        <v>1</v>
      </c>
      <c r="N50" t="s">
        <v>472</v>
      </c>
      <c r="O50" t="s">
        <v>472</v>
      </c>
      <c r="P50" t="s">
        <v>29</v>
      </c>
      <c r="Q50" t="s">
        <v>86</v>
      </c>
      <c r="R50">
        <v>0</v>
      </c>
      <c r="S50">
        <v>0</v>
      </c>
      <c r="T50">
        <v>0</v>
      </c>
      <c r="U50">
        <v>0.01</v>
      </c>
      <c r="V50">
        <v>342</v>
      </c>
      <c r="W50">
        <v>-634</v>
      </c>
      <c r="X50">
        <v>666</v>
      </c>
      <c r="Y50">
        <v>408</v>
      </c>
      <c r="Z50">
        <f t="shared" si="1"/>
        <v>0.01</v>
      </c>
      <c r="AA50" s="9" t="s">
        <v>211</v>
      </c>
      <c r="AB50" s="9" t="s">
        <v>211</v>
      </c>
    </row>
    <row r="51" spans="1:28" x14ac:dyDescent="0.25">
      <c r="A51">
        <v>17</v>
      </c>
      <c r="B51">
        <v>31336607</v>
      </c>
      <c r="C51" t="s">
        <v>116</v>
      </c>
      <c r="D51" t="s">
        <v>23</v>
      </c>
      <c r="E51" t="s">
        <v>15</v>
      </c>
      <c r="F51" t="s">
        <v>282</v>
      </c>
      <c r="G51" t="s">
        <v>284</v>
      </c>
      <c r="H51" t="s">
        <v>328</v>
      </c>
      <c r="I51" s="9" t="s">
        <v>211</v>
      </c>
      <c r="J51" s="9" t="s">
        <v>438</v>
      </c>
      <c r="K51">
        <v>28</v>
      </c>
      <c r="L51" t="s">
        <v>575</v>
      </c>
      <c r="M51">
        <v>1</v>
      </c>
      <c r="N51" t="s">
        <v>473</v>
      </c>
      <c r="O51" t="s">
        <v>473</v>
      </c>
      <c r="P51" t="s">
        <v>16</v>
      </c>
      <c r="Q51" t="s">
        <v>86</v>
      </c>
      <c r="R51">
        <v>0</v>
      </c>
      <c r="S51">
        <v>0</v>
      </c>
      <c r="T51">
        <v>0</v>
      </c>
      <c r="U51">
        <v>0</v>
      </c>
      <c r="V51">
        <v>125</v>
      </c>
      <c r="W51">
        <v>28</v>
      </c>
      <c r="X51">
        <v>-1877</v>
      </c>
      <c r="Y51">
        <v>307</v>
      </c>
      <c r="Z51">
        <f t="shared" si="1"/>
        <v>0</v>
      </c>
      <c r="AA51" s="9" t="s">
        <v>211</v>
      </c>
      <c r="AB51" s="9" t="s">
        <v>211</v>
      </c>
    </row>
    <row r="52" spans="1:28" x14ac:dyDescent="0.25">
      <c r="A52">
        <v>17</v>
      </c>
      <c r="B52">
        <v>31339521</v>
      </c>
      <c r="C52" t="s">
        <v>117</v>
      </c>
      <c r="D52" t="s">
        <v>15</v>
      </c>
      <c r="E52" t="s">
        <v>14</v>
      </c>
      <c r="F52" t="s">
        <v>282</v>
      </c>
      <c r="G52" t="s">
        <v>284</v>
      </c>
      <c r="H52" t="s">
        <v>329</v>
      </c>
      <c r="I52" s="9" t="s">
        <v>211</v>
      </c>
      <c r="J52" s="9" t="s">
        <v>439</v>
      </c>
      <c r="K52">
        <v>716</v>
      </c>
      <c r="L52" t="s">
        <v>576</v>
      </c>
      <c r="M52">
        <v>1</v>
      </c>
      <c r="N52" t="s">
        <v>472</v>
      </c>
      <c r="O52" t="s">
        <v>472</v>
      </c>
      <c r="P52" t="s">
        <v>20</v>
      </c>
      <c r="Q52" t="s">
        <v>86</v>
      </c>
      <c r="R52">
        <v>0</v>
      </c>
      <c r="S52">
        <v>0.01</v>
      </c>
      <c r="T52">
        <v>0</v>
      </c>
      <c r="U52">
        <v>0</v>
      </c>
      <c r="V52">
        <v>-2150</v>
      </c>
      <c r="W52">
        <v>-127</v>
      </c>
      <c r="X52">
        <v>1124</v>
      </c>
      <c r="Y52">
        <v>-20</v>
      </c>
      <c r="Z52">
        <f t="shared" si="1"/>
        <v>0.01</v>
      </c>
      <c r="AA52" s="9" t="s">
        <v>211</v>
      </c>
      <c r="AB52" s="9" t="s">
        <v>211</v>
      </c>
    </row>
    <row r="53" spans="1:28" x14ac:dyDescent="0.25">
      <c r="A53">
        <v>17</v>
      </c>
      <c r="B53">
        <v>31339570</v>
      </c>
      <c r="C53" t="s">
        <v>118</v>
      </c>
      <c r="D53" t="s">
        <v>23</v>
      </c>
      <c r="E53" t="s">
        <v>19</v>
      </c>
      <c r="F53" t="s">
        <v>282</v>
      </c>
      <c r="G53" t="s">
        <v>284</v>
      </c>
      <c r="H53" t="s">
        <v>330</v>
      </c>
      <c r="I53" s="9" t="s">
        <v>211</v>
      </c>
      <c r="J53" s="9" t="s">
        <v>439</v>
      </c>
      <c r="K53">
        <v>765</v>
      </c>
      <c r="L53" t="s">
        <v>577</v>
      </c>
      <c r="M53">
        <v>1</v>
      </c>
      <c r="N53" t="s">
        <v>472</v>
      </c>
      <c r="O53" t="s">
        <v>472</v>
      </c>
      <c r="P53" t="s">
        <v>24</v>
      </c>
      <c r="Q53" t="s">
        <v>86</v>
      </c>
      <c r="R53">
        <v>0</v>
      </c>
      <c r="S53">
        <v>0</v>
      </c>
      <c r="T53">
        <v>0</v>
      </c>
      <c r="U53">
        <v>0</v>
      </c>
      <c r="V53">
        <v>-866</v>
      </c>
      <c r="W53">
        <v>-176</v>
      </c>
      <c r="X53">
        <v>1075</v>
      </c>
      <c r="Y53">
        <v>1013</v>
      </c>
      <c r="Z53">
        <f t="shared" si="1"/>
        <v>0</v>
      </c>
      <c r="AA53" s="9" t="s">
        <v>211</v>
      </c>
      <c r="AB53" s="9" t="s">
        <v>211</v>
      </c>
    </row>
    <row r="54" spans="1:28" x14ac:dyDescent="0.25">
      <c r="A54">
        <v>17</v>
      </c>
      <c r="B54">
        <v>31341790</v>
      </c>
      <c r="C54" t="s">
        <v>119</v>
      </c>
      <c r="D54" t="s">
        <v>15</v>
      </c>
      <c r="E54" t="s">
        <v>14</v>
      </c>
      <c r="F54" t="s">
        <v>282</v>
      </c>
      <c r="G54" t="s">
        <v>284</v>
      </c>
      <c r="H54" t="s">
        <v>331</v>
      </c>
      <c r="I54" s="9" t="s">
        <v>211</v>
      </c>
      <c r="J54" s="9" t="s">
        <v>440</v>
      </c>
      <c r="K54">
        <v>1145</v>
      </c>
      <c r="L54" t="s">
        <v>578</v>
      </c>
      <c r="M54">
        <v>1</v>
      </c>
      <c r="N54" t="s">
        <v>472</v>
      </c>
      <c r="O54" t="s">
        <v>472</v>
      </c>
      <c r="P54" t="s">
        <v>20</v>
      </c>
      <c r="Q54" t="s">
        <v>86</v>
      </c>
      <c r="R54">
        <v>0</v>
      </c>
      <c r="S54">
        <v>0</v>
      </c>
      <c r="T54">
        <v>0</v>
      </c>
      <c r="U54">
        <v>0</v>
      </c>
      <c r="V54">
        <v>1221</v>
      </c>
      <c r="W54">
        <v>-1206</v>
      </c>
      <c r="X54">
        <v>308</v>
      </c>
      <c r="Y54">
        <v>-1207</v>
      </c>
      <c r="Z54">
        <f t="shared" si="1"/>
        <v>0</v>
      </c>
      <c r="AA54" s="9" t="s">
        <v>211</v>
      </c>
      <c r="AB54" s="9" t="s">
        <v>211</v>
      </c>
    </row>
    <row r="55" spans="1:28" x14ac:dyDescent="0.25">
      <c r="A55">
        <v>17</v>
      </c>
      <c r="B55">
        <v>31344309</v>
      </c>
      <c r="C55" t="s">
        <v>120</v>
      </c>
      <c r="D55" t="s">
        <v>14</v>
      </c>
      <c r="E55" t="s">
        <v>15</v>
      </c>
      <c r="F55" t="s">
        <v>282</v>
      </c>
      <c r="G55" t="s">
        <v>284</v>
      </c>
      <c r="H55" t="s">
        <v>332</v>
      </c>
      <c r="I55" s="9" t="s">
        <v>211</v>
      </c>
      <c r="J55" s="9" t="s">
        <v>441</v>
      </c>
      <c r="K55">
        <v>1174</v>
      </c>
      <c r="L55" t="s">
        <v>579</v>
      </c>
      <c r="M55">
        <v>1</v>
      </c>
      <c r="N55" t="s">
        <v>472</v>
      </c>
      <c r="O55" t="s">
        <v>472</v>
      </c>
      <c r="P55" t="s">
        <v>16</v>
      </c>
      <c r="Q55" t="s">
        <v>86</v>
      </c>
      <c r="R55">
        <v>0</v>
      </c>
      <c r="S55">
        <v>0.01</v>
      </c>
      <c r="T55">
        <v>0</v>
      </c>
      <c r="U55">
        <v>0</v>
      </c>
      <c r="V55">
        <v>1061</v>
      </c>
      <c r="W55">
        <v>-63</v>
      </c>
      <c r="X55">
        <v>1972</v>
      </c>
      <c r="Y55">
        <v>1360</v>
      </c>
      <c r="Z55">
        <f t="shared" si="1"/>
        <v>0.01</v>
      </c>
      <c r="AA55" s="9" t="s">
        <v>211</v>
      </c>
      <c r="AB55" s="9" t="s">
        <v>211</v>
      </c>
    </row>
    <row r="56" spans="1:28" x14ac:dyDescent="0.25">
      <c r="A56">
        <v>17</v>
      </c>
      <c r="B56">
        <v>31348655</v>
      </c>
      <c r="C56" t="s">
        <v>121</v>
      </c>
      <c r="D56" t="s">
        <v>19</v>
      </c>
      <c r="E56" t="s">
        <v>15</v>
      </c>
      <c r="F56" t="s">
        <v>282</v>
      </c>
      <c r="G56" t="s">
        <v>284</v>
      </c>
      <c r="H56" t="s">
        <v>333</v>
      </c>
      <c r="I56" s="9" t="s">
        <v>211</v>
      </c>
      <c r="J56" s="9" t="s">
        <v>441</v>
      </c>
      <c r="K56">
        <v>465</v>
      </c>
      <c r="L56" t="s">
        <v>580</v>
      </c>
      <c r="M56">
        <v>1</v>
      </c>
      <c r="N56" t="s">
        <v>472</v>
      </c>
      <c r="O56" t="s">
        <v>472</v>
      </c>
      <c r="P56" t="s">
        <v>16</v>
      </c>
      <c r="Q56" t="s">
        <v>86</v>
      </c>
      <c r="R56">
        <v>0</v>
      </c>
      <c r="S56">
        <v>0</v>
      </c>
      <c r="T56">
        <v>0</v>
      </c>
      <c r="U56">
        <v>0</v>
      </c>
      <c r="V56">
        <v>-351</v>
      </c>
      <c r="W56">
        <v>-1152</v>
      </c>
      <c r="X56">
        <v>-1025</v>
      </c>
      <c r="Y56">
        <v>-310</v>
      </c>
      <c r="Z56">
        <f t="shared" si="1"/>
        <v>0</v>
      </c>
      <c r="AA56" s="9" t="s">
        <v>211</v>
      </c>
      <c r="AB56" s="9" t="s">
        <v>211</v>
      </c>
    </row>
    <row r="57" spans="1:28" x14ac:dyDescent="0.25">
      <c r="A57">
        <v>17</v>
      </c>
      <c r="B57">
        <v>31348860</v>
      </c>
      <c r="C57" t="s">
        <v>122</v>
      </c>
      <c r="D57" t="s">
        <v>23</v>
      </c>
      <c r="E57" t="s">
        <v>14</v>
      </c>
      <c r="F57" t="s">
        <v>282</v>
      </c>
      <c r="G57" t="s">
        <v>284</v>
      </c>
      <c r="H57" t="s">
        <v>334</v>
      </c>
      <c r="I57" s="9" t="s">
        <v>211</v>
      </c>
      <c r="J57" s="9" t="s">
        <v>441</v>
      </c>
      <c r="K57">
        <v>260</v>
      </c>
      <c r="L57" t="s">
        <v>581</v>
      </c>
      <c r="M57">
        <v>1</v>
      </c>
      <c r="N57" t="s">
        <v>472</v>
      </c>
      <c r="O57" t="s">
        <v>472</v>
      </c>
      <c r="P57" t="s">
        <v>20</v>
      </c>
      <c r="Q57" t="s">
        <v>86</v>
      </c>
      <c r="R57">
        <v>0</v>
      </c>
      <c r="S57">
        <v>0</v>
      </c>
      <c r="T57">
        <v>0</v>
      </c>
      <c r="U57">
        <v>0</v>
      </c>
      <c r="V57">
        <v>-556</v>
      </c>
      <c r="W57">
        <v>-3471</v>
      </c>
      <c r="X57">
        <v>62</v>
      </c>
      <c r="Y57">
        <v>-2351</v>
      </c>
      <c r="Z57">
        <f t="shared" si="1"/>
        <v>0</v>
      </c>
      <c r="AA57" s="9" t="s">
        <v>211</v>
      </c>
      <c r="AB57" s="9" t="s">
        <v>211</v>
      </c>
    </row>
    <row r="58" spans="1:28" x14ac:dyDescent="0.25">
      <c r="A58">
        <v>17</v>
      </c>
      <c r="B58">
        <v>31348953</v>
      </c>
      <c r="C58" t="s">
        <v>123</v>
      </c>
      <c r="D58" t="s">
        <v>23</v>
      </c>
      <c r="E58" t="s">
        <v>15</v>
      </c>
      <c r="F58" t="s">
        <v>282</v>
      </c>
      <c r="G58" t="s">
        <v>284</v>
      </c>
      <c r="H58" t="s">
        <v>335</v>
      </c>
      <c r="I58" s="9" t="s">
        <v>211</v>
      </c>
      <c r="J58" s="9" t="s">
        <v>441</v>
      </c>
      <c r="K58">
        <v>167</v>
      </c>
      <c r="L58" t="s">
        <v>582</v>
      </c>
      <c r="M58">
        <v>1</v>
      </c>
      <c r="N58" t="s">
        <v>473</v>
      </c>
      <c r="O58" t="s">
        <v>472</v>
      </c>
      <c r="P58" t="s">
        <v>16</v>
      </c>
      <c r="Q58" t="s">
        <v>86</v>
      </c>
      <c r="R58">
        <v>0</v>
      </c>
      <c r="S58">
        <v>0</v>
      </c>
      <c r="T58">
        <v>0</v>
      </c>
      <c r="U58">
        <v>0</v>
      </c>
      <c r="V58">
        <v>-1433</v>
      </c>
      <c r="W58">
        <v>1950</v>
      </c>
      <c r="X58">
        <v>-2213</v>
      </c>
      <c r="Y58">
        <v>-608</v>
      </c>
      <c r="Z58">
        <f t="shared" si="1"/>
        <v>0</v>
      </c>
      <c r="AA58" s="9" t="s">
        <v>211</v>
      </c>
      <c r="AB58" s="9" t="s">
        <v>211</v>
      </c>
    </row>
    <row r="59" spans="1:28" x14ac:dyDescent="0.25">
      <c r="A59">
        <v>17</v>
      </c>
      <c r="B59">
        <v>31352228</v>
      </c>
      <c r="C59" t="s">
        <v>124</v>
      </c>
      <c r="D59" t="s">
        <v>14</v>
      </c>
      <c r="E59" t="s">
        <v>15</v>
      </c>
      <c r="F59" t="s">
        <v>282</v>
      </c>
      <c r="G59" t="s">
        <v>284</v>
      </c>
      <c r="H59" t="s">
        <v>336</v>
      </c>
      <c r="I59" s="9" t="s">
        <v>211</v>
      </c>
      <c r="J59" s="9" t="s">
        <v>442</v>
      </c>
      <c r="K59">
        <v>29</v>
      </c>
      <c r="L59" t="s">
        <v>583</v>
      </c>
      <c r="M59">
        <v>1</v>
      </c>
      <c r="N59" t="s">
        <v>473</v>
      </c>
      <c r="O59" t="s">
        <v>473</v>
      </c>
      <c r="P59" t="s">
        <v>16</v>
      </c>
      <c r="Q59" t="s">
        <v>86</v>
      </c>
      <c r="R59">
        <v>0</v>
      </c>
      <c r="S59">
        <v>0</v>
      </c>
      <c r="T59">
        <v>0</v>
      </c>
      <c r="U59">
        <v>0</v>
      </c>
      <c r="V59">
        <v>29</v>
      </c>
      <c r="W59">
        <v>67</v>
      </c>
      <c r="X59">
        <v>66</v>
      </c>
      <c r="Y59">
        <v>178</v>
      </c>
      <c r="Z59">
        <f t="shared" si="1"/>
        <v>0</v>
      </c>
      <c r="AA59" s="9" t="s">
        <v>211</v>
      </c>
      <c r="AB59" s="9" t="s">
        <v>211</v>
      </c>
    </row>
    <row r="60" spans="1:28" x14ac:dyDescent="0.25">
      <c r="A60">
        <v>17</v>
      </c>
      <c r="B60">
        <v>31353508</v>
      </c>
      <c r="C60" t="s">
        <v>125</v>
      </c>
      <c r="D60" t="s">
        <v>19</v>
      </c>
      <c r="E60" t="s">
        <v>14</v>
      </c>
      <c r="F60" t="s">
        <v>282</v>
      </c>
      <c r="G60" t="s">
        <v>284</v>
      </c>
      <c r="H60" t="s">
        <v>337</v>
      </c>
      <c r="I60" s="9" t="s">
        <v>211</v>
      </c>
      <c r="J60" s="9" t="s">
        <v>443</v>
      </c>
      <c r="K60">
        <v>1094</v>
      </c>
      <c r="L60" t="s">
        <v>584</v>
      </c>
      <c r="M60">
        <v>1</v>
      </c>
      <c r="N60" t="s">
        <v>472</v>
      </c>
      <c r="O60" t="s">
        <v>472</v>
      </c>
      <c r="P60" t="s">
        <v>20</v>
      </c>
      <c r="Q60" t="s">
        <v>86</v>
      </c>
      <c r="R60">
        <v>0</v>
      </c>
      <c r="S60">
        <v>0</v>
      </c>
      <c r="T60">
        <v>0</v>
      </c>
      <c r="U60">
        <v>0</v>
      </c>
      <c r="V60">
        <v>1813</v>
      </c>
      <c r="W60">
        <v>2952</v>
      </c>
      <c r="X60">
        <v>-694</v>
      </c>
      <c r="Y60">
        <v>977</v>
      </c>
      <c r="Z60">
        <f t="shared" si="1"/>
        <v>0</v>
      </c>
      <c r="AA60" s="9" t="s">
        <v>211</v>
      </c>
      <c r="AB60" s="9" t="s">
        <v>211</v>
      </c>
    </row>
    <row r="61" spans="1:28" x14ac:dyDescent="0.25">
      <c r="A61">
        <v>17</v>
      </c>
      <c r="B61">
        <v>31354227</v>
      </c>
      <c r="C61" t="s">
        <v>126</v>
      </c>
      <c r="D61" t="s">
        <v>15</v>
      </c>
      <c r="E61" t="s">
        <v>14</v>
      </c>
      <c r="F61" t="s">
        <v>282</v>
      </c>
      <c r="G61" t="s">
        <v>284</v>
      </c>
      <c r="H61" t="s">
        <v>338</v>
      </c>
      <c r="I61" s="9" t="s">
        <v>211</v>
      </c>
      <c r="J61" s="9" t="s">
        <v>443</v>
      </c>
      <c r="K61">
        <v>1813</v>
      </c>
      <c r="L61" t="s">
        <v>585</v>
      </c>
      <c r="M61">
        <v>1</v>
      </c>
      <c r="N61" t="s">
        <v>472</v>
      </c>
      <c r="O61" t="s">
        <v>472</v>
      </c>
      <c r="P61" t="s">
        <v>20</v>
      </c>
      <c r="Q61" t="s">
        <v>86</v>
      </c>
      <c r="R61">
        <v>0</v>
      </c>
      <c r="S61">
        <v>0</v>
      </c>
      <c r="T61">
        <v>0</v>
      </c>
      <c r="U61">
        <v>0</v>
      </c>
      <c r="V61">
        <v>-1539</v>
      </c>
      <c r="W61">
        <v>2233</v>
      </c>
      <c r="X61">
        <v>-531</v>
      </c>
      <c r="Y61">
        <v>258</v>
      </c>
      <c r="Z61">
        <f t="shared" si="1"/>
        <v>0</v>
      </c>
      <c r="AA61" s="9" t="s">
        <v>211</v>
      </c>
      <c r="AB61" s="9" t="s">
        <v>211</v>
      </c>
    </row>
    <row r="62" spans="1:28" x14ac:dyDescent="0.25">
      <c r="A62">
        <v>17</v>
      </c>
      <c r="B62">
        <v>31357535</v>
      </c>
      <c r="C62" t="s">
        <v>127</v>
      </c>
      <c r="D62" t="s">
        <v>19</v>
      </c>
      <c r="E62" t="s">
        <v>23</v>
      </c>
      <c r="F62" t="s">
        <v>282</v>
      </c>
      <c r="G62" t="s">
        <v>284</v>
      </c>
      <c r="H62" t="s">
        <v>339</v>
      </c>
      <c r="I62" s="9" t="s">
        <v>211</v>
      </c>
      <c r="J62" s="9" t="s">
        <v>444</v>
      </c>
      <c r="K62">
        <v>166</v>
      </c>
      <c r="L62" t="s">
        <v>586</v>
      </c>
      <c r="M62">
        <v>1</v>
      </c>
      <c r="N62" t="s">
        <v>473</v>
      </c>
      <c r="O62" t="s">
        <v>472</v>
      </c>
      <c r="P62" t="s">
        <v>29</v>
      </c>
      <c r="Q62" t="s">
        <v>86</v>
      </c>
      <c r="R62">
        <v>0</v>
      </c>
      <c r="S62">
        <v>0</v>
      </c>
      <c r="T62">
        <v>0</v>
      </c>
      <c r="U62">
        <v>0</v>
      </c>
      <c r="V62">
        <v>-1075</v>
      </c>
      <c r="W62">
        <v>-205</v>
      </c>
      <c r="X62">
        <v>1097</v>
      </c>
      <c r="Y62">
        <v>-953</v>
      </c>
      <c r="Z62">
        <f t="shared" si="1"/>
        <v>0</v>
      </c>
      <c r="AA62" s="9" t="s">
        <v>211</v>
      </c>
      <c r="AB62" s="9" t="s">
        <v>211</v>
      </c>
    </row>
    <row r="63" spans="1:28" x14ac:dyDescent="0.25">
      <c r="A63" s="13">
        <v>17</v>
      </c>
      <c r="B63" s="13">
        <v>31362412</v>
      </c>
      <c r="C63" s="13" t="s">
        <v>128</v>
      </c>
      <c r="D63" s="13" t="s">
        <v>14</v>
      </c>
      <c r="E63" s="13" t="s">
        <v>15</v>
      </c>
      <c r="F63" s="13" t="s">
        <v>282</v>
      </c>
      <c r="G63" s="13" t="s">
        <v>284</v>
      </c>
      <c r="H63" s="13" t="s">
        <v>340</v>
      </c>
      <c r="I63" s="14" t="s">
        <v>211</v>
      </c>
      <c r="J63" s="14" t="s">
        <v>445</v>
      </c>
      <c r="K63" s="13">
        <v>1709</v>
      </c>
      <c r="L63" s="11" t="s">
        <v>587</v>
      </c>
      <c r="M63" s="13">
        <v>1</v>
      </c>
      <c r="N63" s="13" t="s">
        <v>472</v>
      </c>
      <c r="O63" s="13" t="s">
        <v>472</v>
      </c>
      <c r="P63" s="13" t="s">
        <v>16</v>
      </c>
      <c r="Q63" s="13" t="s">
        <v>86</v>
      </c>
      <c r="R63" s="13">
        <v>0.01</v>
      </c>
      <c r="S63" s="13">
        <v>0</v>
      </c>
      <c r="T63" s="13">
        <v>0.02</v>
      </c>
      <c r="U63" s="13">
        <v>0</v>
      </c>
      <c r="V63" s="13">
        <v>-124</v>
      </c>
      <c r="W63" s="13">
        <v>-2144</v>
      </c>
      <c r="X63" s="13">
        <v>-48</v>
      </c>
      <c r="Y63" s="13">
        <v>-1421</v>
      </c>
      <c r="Z63" s="13">
        <f t="shared" si="1"/>
        <v>0.02</v>
      </c>
      <c r="AA63" s="14" t="s">
        <v>678</v>
      </c>
      <c r="AB63" s="14" t="s">
        <v>732</v>
      </c>
    </row>
    <row r="64" spans="1:28" x14ac:dyDescent="0.25">
      <c r="A64">
        <v>17</v>
      </c>
      <c r="B64">
        <v>31362962</v>
      </c>
      <c r="C64" t="s">
        <v>129</v>
      </c>
      <c r="D64" t="s">
        <v>15</v>
      </c>
      <c r="E64" t="s">
        <v>14</v>
      </c>
      <c r="F64" t="s">
        <v>282</v>
      </c>
      <c r="G64" t="s">
        <v>284</v>
      </c>
      <c r="H64" t="s">
        <v>341</v>
      </c>
      <c r="I64" s="9" t="s">
        <v>211</v>
      </c>
      <c r="J64" s="9" t="s">
        <v>445</v>
      </c>
      <c r="K64">
        <v>2259</v>
      </c>
      <c r="L64" t="s">
        <v>588</v>
      </c>
      <c r="M64">
        <v>1</v>
      </c>
      <c r="N64" t="s">
        <v>472</v>
      </c>
      <c r="O64" t="s">
        <v>472</v>
      </c>
      <c r="P64" t="s">
        <v>20</v>
      </c>
      <c r="Q64" t="s">
        <v>86</v>
      </c>
      <c r="R64">
        <v>0</v>
      </c>
      <c r="S64">
        <v>0</v>
      </c>
      <c r="T64">
        <v>0</v>
      </c>
      <c r="U64">
        <v>0</v>
      </c>
      <c r="V64">
        <v>-674</v>
      </c>
      <c r="W64">
        <v>-598</v>
      </c>
      <c r="X64">
        <v>-598</v>
      </c>
      <c r="Y64">
        <v>569</v>
      </c>
      <c r="Z64">
        <f t="shared" si="1"/>
        <v>0</v>
      </c>
      <c r="AA64" s="9" t="s">
        <v>211</v>
      </c>
      <c r="AB64" s="9" t="s">
        <v>211</v>
      </c>
    </row>
    <row r="65" spans="1:29" x14ac:dyDescent="0.25">
      <c r="A65">
        <v>17</v>
      </c>
      <c r="B65">
        <v>31363735</v>
      </c>
      <c r="C65" t="s">
        <v>130</v>
      </c>
      <c r="D65" t="s">
        <v>15</v>
      </c>
      <c r="E65" t="s">
        <v>19</v>
      </c>
      <c r="F65" t="s">
        <v>282</v>
      </c>
      <c r="G65" t="s">
        <v>284</v>
      </c>
      <c r="H65" t="s">
        <v>342</v>
      </c>
      <c r="I65" s="9" t="s">
        <v>211</v>
      </c>
      <c r="J65" s="9" t="s">
        <v>445</v>
      </c>
      <c r="K65">
        <v>3032</v>
      </c>
      <c r="L65" t="s">
        <v>589</v>
      </c>
      <c r="M65">
        <v>1</v>
      </c>
      <c r="N65" t="s">
        <v>472</v>
      </c>
      <c r="O65" t="s">
        <v>472</v>
      </c>
      <c r="P65" t="s">
        <v>24</v>
      </c>
      <c r="Q65" t="s">
        <v>86</v>
      </c>
      <c r="R65">
        <v>0</v>
      </c>
      <c r="S65">
        <v>0</v>
      </c>
      <c r="T65">
        <v>0</v>
      </c>
      <c r="U65">
        <v>0</v>
      </c>
      <c r="V65">
        <v>-1447</v>
      </c>
      <c r="W65">
        <v>3490</v>
      </c>
      <c r="X65">
        <v>-1371</v>
      </c>
      <c r="Y65">
        <v>3543</v>
      </c>
      <c r="Z65">
        <f t="shared" si="1"/>
        <v>0</v>
      </c>
      <c r="AA65" s="9" t="s">
        <v>211</v>
      </c>
      <c r="AB65" s="9" t="s">
        <v>211</v>
      </c>
    </row>
    <row r="66" spans="1:29" x14ac:dyDescent="0.25">
      <c r="A66">
        <v>17</v>
      </c>
      <c r="B66">
        <v>31363974</v>
      </c>
      <c r="C66" t="s">
        <v>131</v>
      </c>
      <c r="D66" t="s">
        <v>23</v>
      </c>
      <c r="E66" t="s">
        <v>19</v>
      </c>
      <c r="F66" t="s">
        <v>282</v>
      </c>
      <c r="G66" t="s">
        <v>284</v>
      </c>
      <c r="H66" t="s">
        <v>343</v>
      </c>
      <c r="I66" s="9" t="s">
        <v>211</v>
      </c>
      <c r="J66" s="9" t="s">
        <v>445</v>
      </c>
      <c r="K66">
        <v>3271</v>
      </c>
      <c r="L66" t="s">
        <v>590</v>
      </c>
      <c r="M66">
        <v>1</v>
      </c>
      <c r="N66" t="s">
        <v>472</v>
      </c>
      <c r="O66" t="s">
        <v>472</v>
      </c>
      <c r="P66" t="s">
        <v>24</v>
      </c>
      <c r="Q66" t="s">
        <v>86</v>
      </c>
      <c r="R66">
        <v>0</v>
      </c>
      <c r="S66">
        <v>0</v>
      </c>
      <c r="T66">
        <v>0.01</v>
      </c>
      <c r="U66">
        <v>0</v>
      </c>
      <c r="V66">
        <v>3251</v>
      </c>
      <c r="W66">
        <v>-511</v>
      </c>
      <c r="X66">
        <v>-1610</v>
      </c>
      <c r="Y66">
        <v>-620</v>
      </c>
      <c r="Z66">
        <f t="shared" si="1"/>
        <v>0.01</v>
      </c>
      <c r="AA66" s="9" t="s">
        <v>211</v>
      </c>
      <c r="AB66" s="9" t="s">
        <v>211</v>
      </c>
    </row>
    <row r="67" spans="1:29" x14ac:dyDescent="0.25">
      <c r="A67">
        <v>17</v>
      </c>
      <c r="B67">
        <v>31366767</v>
      </c>
      <c r="C67" t="s">
        <v>132</v>
      </c>
      <c r="D67" t="s">
        <v>14</v>
      </c>
      <c r="E67" t="s">
        <v>15</v>
      </c>
      <c r="F67" t="s">
        <v>282</v>
      </c>
      <c r="G67" t="s">
        <v>284</v>
      </c>
      <c r="H67" t="s">
        <v>344</v>
      </c>
      <c r="I67" s="9" t="s">
        <v>211</v>
      </c>
      <c r="J67" s="9" t="s">
        <v>445</v>
      </c>
      <c r="K67">
        <v>6064</v>
      </c>
      <c r="L67" t="s">
        <v>591</v>
      </c>
      <c r="M67">
        <v>1</v>
      </c>
      <c r="N67" t="s">
        <v>472</v>
      </c>
      <c r="O67" t="s">
        <v>472</v>
      </c>
      <c r="P67" t="s">
        <v>16</v>
      </c>
      <c r="Q67" t="s">
        <v>86</v>
      </c>
      <c r="R67">
        <v>0</v>
      </c>
      <c r="S67">
        <v>0</v>
      </c>
      <c r="T67">
        <v>0</v>
      </c>
      <c r="U67">
        <v>0</v>
      </c>
      <c r="V67">
        <v>458</v>
      </c>
      <c r="W67">
        <v>1415</v>
      </c>
      <c r="X67">
        <v>-1367</v>
      </c>
      <c r="Y67">
        <v>511</v>
      </c>
      <c r="Z67">
        <f t="shared" si="1"/>
        <v>0</v>
      </c>
      <c r="AA67" s="9" t="s">
        <v>211</v>
      </c>
      <c r="AB67" s="9" t="s">
        <v>211</v>
      </c>
    </row>
    <row r="68" spans="1:29" x14ac:dyDescent="0.25">
      <c r="A68">
        <v>17</v>
      </c>
      <c r="B68">
        <v>31367036</v>
      </c>
      <c r="C68" t="s">
        <v>133</v>
      </c>
      <c r="D68" t="s">
        <v>14</v>
      </c>
      <c r="E68" t="s">
        <v>19</v>
      </c>
      <c r="F68" t="s">
        <v>282</v>
      </c>
      <c r="G68" t="s">
        <v>284</v>
      </c>
      <c r="H68" t="s">
        <v>345</v>
      </c>
      <c r="I68" s="9" t="s">
        <v>211</v>
      </c>
      <c r="J68" s="9" t="s">
        <v>445</v>
      </c>
      <c r="K68">
        <v>6333</v>
      </c>
      <c r="L68" t="s">
        <v>592</v>
      </c>
      <c r="M68">
        <v>1</v>
      </c>
      <c r="N68" t="s">
        <v>472</v>
      </c>
      <c r="O68" t="s">
        <v>472</v>
      </c>
      <c r="P68" t="s">
        <v>24</v>
      </c>
      <c r="Q68" t="s">
        <v>86</v>
      </c>
      <c r="R68">
        <v>0.01</v>
      </c>
      <c r="S68">
        <v>0</v>
      </c>
      <c r="T68">
        <v>0</v>
      </c>
      <c r="U68">
        <v>0.04</v>
      </c>
      <c r="V68">
        <v>189</v>
      </c>
      <c r="W68">
        <v>1122</v>
      </c>
      <c r="X68">
        <v>-106</v>
      </c>
      <c r="Y68">
        <v>242</v>
      </c>
      <c r="Z68">
        <f t="shared" si="1"/>
        <v>0.04</v>
      </c>
      <c r="AA68" s="9" t="s">
        <v>211</v>
      </c>
      <c r="AB68" s="9" t="s">
        <v>211</v>
      </c>
    </row>
    <row r="69" spans="1:29" x14ac:dyDescent="0.25">
      <c r="A69" s="13">
        <v>17</v>
      </c>
      <c r="B69" s="13">
        <v>31367045</v>
      </c>
      <c r="C69" s="13" t="s">
        <v>134</v>
      </c>
      <c r="D69" s="13" t="s">
        <v>19</v>
      </c>
      <c r="E69" s="13" t="s">
        <v>15</v>
      </c>
      <c r="F69" s="13" t="s">
        <v>282</v>
      </c>
      <c r="G69" s="13" t="s">
        <v>284</v>
      </c>
      <c r="H69" s="13" t="s">
        <v>346</v>
      </c>
      <c r="I69" s="14" t="s">
        <v>211</v>
      </c>
      <c r="J69" s="14" t="s">
        <v>445</v>
      </c>
      <c r="K69" s="13">
        <v>6342</v>
      </c>
      <c r="L69" s="11" t="s">
        <v>593</v>
      </c>
      <c r="M69" s="13">
        <v>1</v>
      </c>
      <c r="N69" s="13" t="s">
        <v>472</v>
      </c>
      <c r="O69" s="13" t="s">
        <v>472</v>
      </c>
      <c r="P69" s="13" t="s">
        <v>16</v>
      </c>
      <c r="Q69" s="13" t="s">
        <v>86</v>
      </c>
      <c r="R69" s="13">
        <v>0.01</v>
      </c>
      <c r="S69" s="13">
        <v>0</v>
      </c>
      <c r="T69" s="13">
        <v>0.01</v>
      </c>
      <c r="U69" s="13">
        <v>0</v>
      </c>
      <c r="V69" s="13">
        <v>180</v>
      </c>
      <c r="W69" s="13">
        <v>1113</v>
      </c>
      <c r="X69" s="13">
        <v>233</v>
      </c>
      <c r="Y69" s="13">
        <v>1234</v>
      </c>
      <c r="Z69" s="13">
        <f t="shared" si="1"/>
        <v>0.01</v>
      </c>
      <c r="AA69" s="14" t="s">
        <v>680</v>
      </c>
      <c r="AB69" s="14" t="s">
        <v>731</v>
      </c>
    </row>
    <row r="70" spans="1:29" x14ac:dyDescent="0.25">
      <c r="A70">
        <v>17</v>
      </c>
      <c r="B70">
        <v>31370205</v>
      </c>
      <c r="C70" t="s">
        <v>135</v>
      </c>
      <c r="D70" t="s">
        <v>15</v>
      </c>
      <c r="E70" t="s">
        <v>23</v>
      </c>
      <c r="F70" t="s">
        <v>282</v>
      </c>
      <c r="G70" t="s">
        <v>284</v>
      </c>
      <c r="H70" t="s">
        <v>347</v>
      </c>
      <c r="I70" s="9" t="s">
        <v>211</v>
      </c>
      <c r="J70" s="9" t="s">
        <v>445</v>
      </c>
      <c r="K70">
        <v>3808</v>
      </c>
      <c r="L70" t="s">
        <v>594</v>
      </c>
      <c r="M70">
        <v>1</v>
      </c>
      <c r="N70" t="s">
        <v>472</v>
      </c>
      <c r="O70" t="s">
        <v>472</v>
      </c>
      <c r="P70" t="s">
        <v>29</v>
      </c>
      <c r="Q70" t="s">
        <v>86</v>
      </c>
      <c r="R70">
        <v>0</v>
      </c>
      <c r="S70">
        <v>0</v>
      </c>
      <c r="T70">
        <v>0</v>
      </c>
      <c r="U70">
        <v>0</v>
      </c>
      <c r="V70">
        <v>-2980</v>
      </c>
      <c r="W70">
        <v>-144</v>
      </c>
      <c r="X70">
        <v>1820</v>
      </c>
      <c r="Y70">
        <v>-2927</v>
      </c>
      <c r="Z70">
        <f t="shared" si="1"/>
        <v>0</v>
      </c>
      <c r="AA70" s="9" t="s">
        <v>211</v>
      </c>
      <c r="AB70" s="9" t="s">
        <v>211</v>
      </c>
    </row>
    <row r="71" spans="1:29" x14ac:dyDescent="0.25">
      <c r="A71">
        <v>1</v>
      </c>
      <c r="B71">
        <v>37586390</v>
      </c>
      <c r="C71" t="s">
        <v>13</v>
      </c>
      <c r="D71" t="s">
        <v>14</v>
      </c>
      <c r="E71" t="s">
        <v>15</v>
      </c>
      <c r="F71" t="s">
        <v>210</v>
      </c>
      <c r="G71" t="s">
        <v>213</v>
      </c>
      <c r="H71" t="s">
        <v>212</v>
      </c>
      <c r="I71" s="9" t="s">
        <v>211</v>
      </c>
      <c r="J71" s="9" t="s">
        <v>449</v>
      </c>
      <c r="K71">
        <v>921</v>
      </c>
      <c r="L71" t="s">
        <v>474</v>
      </c>
      <c r="M71">
        <v>-1</v>
      </c>
      <c r="N71" t="s">
        <v>472</v>
      </c>
      <c r="O71" t="s">
        <v>472</v>
      </c>
      <c r="P71" t="s">
        <v>16</v>
      </c>
      <c r="Q71" t="s">
        <v>17</v>
      </c>
      <c r="R71">
        <v>0</v>
      </c>
      <c r="S71">
        <v>0.02</v>
      </c>
      <c r="T71">
        <v>0</v>
      </c>
      <c r="U71">
        <v>0</v>
      </c>
      <c r="V71">
        <v>-317</v>
      </c>
      <c r="W71">
        <v>50</v>
      </c>
      <c r="X71">
        <v>944</v>
      </c>
      <c r="Y71">
        <v>-429</v>
      </c>
      <c r="Z71">
        <f t="shared" ref="Z71:Z102" si="2">MAX(R71,S71,T71,U71)</f>
        <v>0.02</v>
      </c>
      <c r="AA71" s="9" t="s">
        <v>211</v>
      </c>
      <c r="AB71" s="9" t="s">
        <v>211</v>
      </c>
    </row>
    <row r="72" spans="1:29" x14ac:dyDescent="0.25">
      <c r="A72">
        <v>15</v>
      </c>
      <c r="B72">
        <v>39993076</v>
      </c>
      <c r="C72" t="s">
        <v>32</v>
      </c>
      <c r="D72" t="s">
        <v>23</v>
      </c>
      <c r="E72" t="s">
        <v>19</v>
      </c>
      <c r="F72" t="s">
        <v>225</v>
      </c>
      <c r="G72" t="s">
        <v>227</v>
      </c>
      <c r="H72" t="s">
        <v>226</v>
      </c>
      <c r="I72" s="9" t="s">
        <v>211</v>
      </c>
      <c r="J72" s="9" t="s">
        <v>424</v>
      </c>
      <c r="K72">
        <v>228</v>
      </c>
      <c r="L72" t="s">
        <v>482</v>
      </c>
      <c r="M72">
        <v>1</v>
      </c>
      <c r="N72" t="s">
        <v>473</v>
      </c>
      <c r="O72" t="s">
        <v>472</v>
      </c>
      <c r="P72" t="s">
        <v>24</v>
      </c>
      <c r="Q72" t="s">
        <v>33</v>
      </c>
      <c r="R72">
        <v>0</v>
      </c>
      <c r="S72">
        <v>0</v>
      </c>
      <c r="T72">
        <v>0</v>
      </c>
      <c r="U72">
        <v>0</v>
      </c>
      <c r="V72">
        <v>-108</v>
      </c>
      <c r="W72">
        <v>2193</v>
      </c>
      <c r="X72">
        <v>748</v>
      </c>
      <c r="Y72">
        <v>-1260</v>
      </c>
      <c r="Z72">
        <f t="shared" si="2"/>
        <v>0</v>
      </c>
      <c r="AA72" s="9" t="s">
        <v>211</v>
      </c>
      <c r="AB72" s="9" t="s">
        <v>211</v>
      </c>
    </row>
    <row r="73" spans="1:29" x14ac:dyDescent="0.25">
      <c r="A73" s="11">
        <v>15</v>
      </c>
      <c r="B73" s="11">
        <v>39995781</v>
      </c>
      <c r="C73" s="11" t="s">
        <v>34</v>
      </c>
      <c r="D73" s="11" t="s">
        <v>23</v>
      </c>
      <c r="E73" s="11" t="s">
        <v>19</v>
      </c>
      <c r="F73" s="11" t="s">
        <v>225</v>
      </c>
      <c r="G73" s="11" t="s">
        <v>227</v>
      </c>
      <c r="H73" s="11" t="s">
        <v>228</v>
      </c>
      <c r="I73" s="12" t="s">
        <v>211</v>
      </c>
      <c r="J73" s="12" t="s">
        <v>424</v>
      </c>
      <c r="K73" s="11">
        <v>1183</v>
      </c>
      <c r="L73" s="11" t="s">
        <v>483</v>
      </c>
      <c r="M73" s="11">
        <v>1</v>
      </c>
      <c r="N73" s="11" t="s">
        <v>472</v>
      </c>
      <c r="O73" s="11" t="s">
        <v>472</v>
      </c>
      <c r="P73" s="11" t="s">
        <v>24</v>
      </c>
      <c r="Q73" s="11" t="s">
        <v>33</v>
      </c>
      <c r="R73" s="11">
        <v>0.17</v>
      </c>
      <c r="S73" s="11">
        <v>0</v>
      </c>
      <c r="T73" s="11">
        <v>0.12</v>
      </c>
      <c r="U73" s="11">
        <v>0</v>
      </c>
      <c r="V73" s="11">
        <v>-24</v>
      </c>
      <c r="W73" s="11">
        <v>30</v>
      </c>
      <c r="X73" s="11">
        <v>82</v>
      </c>
      <c r="Y73" s="11">
        <v>692</v>
      </c>
      <c r="Z73" s="13">
        <f t="shared" si="2"/>
        <v>0.17</v>
      </c>
      <c r="AA73" s="12" t="s">
        <v>674</v>
      </c>
      <c r="AB73" s="14" t="s">
        <v>672</v>
      </c>
    </row>
    <row r="74" spans="1:29" x14ac:dyDescent="0.25">
      <c r="A74">
        <v>15</v>
      </c>
      <c r="B74">
        <v>39997826</v>
      </c>
      <c r="C74" t="s">
        <v>35</v>
      </c>
      <c r="D74" t="s">
        <v>15</v>
      </c>
      <c r="E74" t="s">
        <v>23</v>
      </c>
      <c r="F74" t="s">
        <v>225</v>
      </c>
      <c r="G74" t="s">
        <v>227</v>
      </c>
      <c r="H74" t="s">
        <v>229</v>
      </c>
      <c r="I74" s="9" t="s">
        <v>211</v>
      </c>
      <c r="J74" s="9" t="s">
        <v>425</v>
      </c>
      <c r="K74">
        <v>761</v>
      </c>
      <c r="L74" t="s">
        <v>484</v>
      </c>
      <c r="M74">
        <v>1</v>
      </c>
      <c r="N74" t="s">
        <v>472</v>
      </c>
      <c r="O74" t="s">
        <v>472</v>
      </c>
      <c r="P74" t="s">
        <v>29</v>
      </c>
      <c r="Q74" t="s">
        <v>33</v>
      </c>
      <c r="R74">
        <v>0</v>
      </c>
      <c r="S74">
        <v>0</v>
      </c>
      <c r="T74">
        <v>0</v>
      </c>
      <c r="U74">
        <v>0</v>
      </c>
      <c r="V74">
        <v>-2069</v>
      </c>
      <c r="W74">
        <v>1034</v>
      </c>
      <c r="X74">
        <v>-1963</v>
      </c>
      <c r="Y74">
        <v>213</v>
      </c>
      <c r="Z74">
        <f t="shared" si="2"/>
        <v>0</v>
      </c>
      <c r="AA74" s="9" t="s">
        <v>211</v>
      </c>
      <c r="AB74" s="9" t="s">
        <v>211</v>
      </c>
    </row>
    <row r="75" spans="1:29" x14ac:dyDescent="0.25">
      <c r="A75">
        <v>15</v>
      </c>
      <c r="B75">
        <v>39998280</v>
      </c>
      <c r="C75" t="s">
        <v>36</v>
      </c>
      <c r="D75" t="s">
        <v>23</v>
      </c>
      <c r="E75" t="s">
        <v>14</v>
      </c>
      <c r="F75" t="s">
        <v>225</v>
      </c>
      <c r="G75" t="s">
        <v>227</v>
      </c>
      <c r="H75" t="s">
        <v>230</v>
      </c>
      <c r="I75" s="9" t="s">
        <v>211</v>
      </c>
      <c r="J75" s="9" t="s">
        <v>425</v>
      </c>
      <c r="K75">
        <v>451</v>
      </c>
      <c r="L75" t="s">
        <v>485</v>
      </c>
      <c r="M75">
        <v>1</v>
      </c>
      <c r="N75" t="s">
        <v>472</v>
      </c>
      <c r="O75" t="s">
        <v>472</v>
      </c>
      <c r="P75" t="s">
        <v>20</v>
      </c>
      <c r="Q75" t="s">
        <v>33</v>
      </c>
      <c r="R75">
        <v>0</v>
      </c>
      <c r="S75">
        <v>0</v>
      </c>
      <c r="T75">
        <v>0</v>
      </c>
      <c r="U75">
        <v>0</v>
      </c>
      <c r="V75">
        <v>-2523</v>
      </c>
      <c r="W75">
        <v>580</v>
      </c>
      <c r="X75">
        <v>-90</v>
      </c>
      <c r="Y75">
        <v>-2417</v>
      </c>
      <c r="Z75">
        <f t="shared" si="2"/>
        <v>0</v>
      </c>
      <c r="AA75" s="9" t="s">
        <v>211</v>
      </c>
      <c r="AB75" s="9" t="s">
        <v>211</v>
      </c>
    </row>
    <row r="76" spans="1:29" x14ac:dyDescent="0.25">
      <c r="A76">
        <v>15</v>
      </c>
      <c r="B76">
        <v>40004727</v>
      </c>
      <c r="C76" t="s">
        <v>37</v>
      </c>
      <c r="D76" t="s">
        <v>23</v>
      </c>
      <c r="E76" t="s">
        <v>15</v>
      </c>
      <c r="F76" t="s">
        <v>225</v>
      </c>
      <c r="G76" t="s">
        <v>227</v>
      </c>
      <c r="H76" t="s">
        <v>231</v>
      </c>
      <c r="I76" s="9" t="s">
        <v>211</v>
      </c>
      <c r="J76" s="9" t="s">
        <v>426</v>
      </c>
      <c r="K76">
        <v>1413</v>
      </c>
      <c r="L76" t="s">
        <v>486</v>
      </c>
      <c r="M76">
        <v>1</v>
      </c>
      <c r="N76" t="s">
        <v>472</v>
      </c>
      <c r="O76" t="s">
        <v>472</v>
      </c>
      <c r="P76" t="s">
        <v>16</v>
      </c>
      <c r="Q76" t="s">
        <v>33</v>
      </c>
      <c r="R76">
        <v>0</v>
      </c>
      <c r="S76">
        <v>0.02</v>
      </c>
      <c r="T76">
        <v>0</v>
      </c>
      <c r="U76">
        <v>0.01</v>
      </c>
      <c r="V76">
        <v>-799</v>
      </c>
      <c r="W76">
        <v>13</v>
      </c>
      <c r="X76">
        <v>-1437</v>
      </c>
      <c r="Y76">
        <v>814</v>
      </c>
      <c r="Z76">
        <f t="shared" si="2"/>
        <v>0.02</v>
      </c>
      <c r="AA76" s="9" t="s">
        <v>211</v>
      </c>
      <c r="AB76" s="9" t="s">
        <v>211</v>
      </c>
    </row>
    <row r="77" spans="1:29" x14ac:dyDescent="0.25">
      <c r="A77">
        <v>15</v>
      </c>
      <c r="B77">
        <v>40005018</v>
      </c>
      <c r="C77" t="s">
        <v>38</v>
      </c>
      <c r="D77" t="s">
        <v>23</v>
      </c>
      <c r="E77" t="s">
        <v>15</v>
      </c>
      <c r="F77" t="s">
        <v>225</v>
      </c>
      <c r="G77" t="s">
        <v>227</v>
      </c>
      <c r="H77" t="s">
        <v>232</v>
      </c>
      <c r="I77" s="9" t="s">
        <v>211</v>
      </c>
      <c r="J77" s="9" t="s">
        <v>426</v>
      </c>
      <c r="K77">
        <v>1704</v>
      </c>
      <c r="L77" t="s">
        <v>487</v>
      </c>
      <c r="M77">
        <v>1</v>
      </c>
      <c r="N77" t="s">
        <v>472</v>
      </c>
      <c r="O77" t="s">
        <v>472</v>
      </c>
      <c r="P77" t="s">
        <v>16</v>
      </c>
      <c r="Q77" t="s">
        <v>33</v>
      </c>
      <c r="R77">
        <v>0</v>
      </c>
      <c r="S77">
        <v>0</v>
      </c>
      <c r="T77">
        <v>0</v>
      </c>
      <c r="U77">
        <v>0</v>
      </c>
      <c r="V77">
        <v>335</v>
      </c>
      <c r="W77">
        <v>-278</v>
      </c>
      <c r="X77">
        <v>-891</v>
      </c>
      <c r="Y77">
        <v>523</v>
      </c>
      <c r="Z77">
        <f t="shared" si="2"/>
        <v>0</v>
      </c>
      <c r="AA77" s="9" t="s">
        <v>211</v>
      </c>
      <c r="AB77" s="9" t="s">
        <v>211</v>
      </c>
    </row>
    <row r="78" spans="1:29" x14ac:dyDescent="0.25">
      <c r="A78">
        <v>15</v>
      </c>
      <c r="B78">
        <v>40008013</v>
      </c>
      <c r="C78" t="s">
        <v>39</v>
      </c>
      <c r="D78" t="s">
        <v>14</v>
      </c>
      <c r="E78" t="s">
        <v>19</v>
      </c>
      <c r="F78" t="s">
        <v>225</v>
      </c>
      <c r="G78" t="s">
        <v>227</v>
      </c>
      <c r="H78" t="s">
        <v>233</v>
      </c>
      <c r="I78" s="9" t="s">
        <v>211</v>
      </c>
      <c r="J78" s="9" t="s">
        <v>427</v>
      </c>
      <c r="K78">
        <v>14</v>
      </c>
      <c r="L78" t="s">
        <v>488</v>
      </c>
      <c r="M78">
        <v>1</v>
      </c>
      <c r="N78" t="s">
        <v>473</v>
      </c>
      <c r="O78" t="s">
        <v>473</v>
      </c>
      <c r="P78" t="s">
        <v>24</v>
      </c>
      <c r="Q78" t="s">
        <v>33</v>
      </c>
      <c r="R78">
        <v>0.03</v>
      </c>
      <c r="S78">
        <v>0</v>
      </c>
      <c r="T78">
        <v>0.04</v>
      </c>
      <c r="U78">
        <v>0</v>
      </c>
      <c r="V78">
        <v>14</v>
      </c>
      <c r="W78">
        <v>116</v>
      </c>
      <c r="X78">
        <v>182</v>
      </c>
      <c r="Y78">
        <v>14</v>
      </c>
      <c r="Z78">
        <f t="shared" si="2"/>
        <v>0.04</v>
      </c>
      <c r="AA78" s="9" t="s">
        <v>211</v>
      </c>
      <c r="AB78" s="9" t="s">
        <v>211</v>
      </c>
      <c r="AC78" s="1"/>
    </row>
    <row r="79" spans="1:29" x14ac:dyDescent="0.25">
      <c r="A79">
        <v>15</v>
      </c>
      <c r="B79">
        <v>40010042</v>
      </c>
      <c r="C79" t="s">
        <v>40</v>
      </c>
      <c r="D79" t="s">
        <v>19</v>
      </c>
      <c r="E79" t="s">
        <v>23</v>
      </c>
      <c r="F79" t="s">
        <v>225</v>
      </c>
      <c r="G79" t="s">
        <v>227</v>
      </c>
      <c r="H79" t="s">
        <v>234</v>
      </c>
      <c r="I79" s="9" t="s">
        <v>211</v>
      </c>
      <c r="J79" s="9" t="s">
        <v>428</v>
      </c>
      <c r="K79">
        <v>312</v>
      </c>
      <c r="L79" t="s">
        <v>489</v>
      </c>
      <c r="M79">
        <v>1</v>
      </c>
      <c r="N79" t="s">
        <v>472</v>
      </c>
      <c r="O79" t="s">
        <v>472</v>
      </c>
      <c r="P79" t="s">
        <v>29</v>
      </c>
      <c r="Q79" t="s">
        <v>33</v>
      </c>
      <c r="R79">
        <v>0.01</v>
      </c>
      <c r="S79">
        <v>0</v>
      </c>
      <c r="T79">
        <v>0.01</v>
      </c>
      <c r="U79">
        <v>0</v>
      </c>
      <c r="V79">
        <v>-428</v>
      </c>
      <c r="W79">
        <v>772</v>
      </c>
      <c r="X79">
        <v>1304</v>
      </c>
      <c r="Y79">
        <v>-1686</v>
      </c>
      <c r="Z79">
        <f t="shared" si="2"/>
        <v>0.01</v>
      </c>
      <c r="AA79" s="9" t="s">
        <v>211</v>
      </c>
      <c r="AB79" s="9" t="s">
        <v>211</v>
      </c>
    </row>
    <row r="80" spans="1:29" x14ac:dyDescent="0.25">
      <c r="A80">
        <v>15</v>
      </c>
      <c r="B80">
        <v>40010240</v>
      </c>
      <c r="C80" t="s">
        <v>41</v>
      </c>
      <c r="D80" t="s">
        <v>14</v>
      </c>
      <c r="E80" t="s">
        <v>15</v>
      </c>
      <c r="F80" t="s">
        <v>225</v>
      </c>
      <c r="G80" t="s">
        <v>227</v>
      </c>
      <c r="H80" t="s">
        <v>235</v>
      </c>
      <c r="I80" s="9" t="s">
        <v>211</v>
      </c>
      <c r="J80" s="9" t="s">
        <v>428</v>
      </c>
      <c r="K80">
        <v>510</v>
      </c>
      <c r="L80" t="s">
        <v>490</v>
      </c>
      <c r="M80">
        <v>1</v>
      </c>
      <c r="N80" t="s">
        <v>472</v>
      </c>
      <c r="O80" t="s">
        <v>472</v>
      </c>
      <c r="P80" t="s">
        <v>16</v>
      </c>
      <c r="Q80" t="s">
        <v>33</v>
      </c>
      <c r="R80">
        <v>0</v>
      </c>
      <c r="S80">
        <v>0</v>
      </c>
      <c r="T80">
        <v>0</v>
      </c>
      <c r="U80">
        <v>0</v>
      </c>
      <c r="V80">
        <v>-626</v>
      </c>
      <c r="W80">
        <v>-21</v>
      </c>
      <c r="X80">
        <v>-2045</v>
      </c>
      <c r="Y80">
        <v>797</v>
      </c>
      <c r="Z80">
        <f t="shared" si="2"/>
        <v>0</v>
      </c>
      <c r="AA80" s="9" t="s">
        <v>211</v>
      </c>
      <c r="AB80" s="9" t="s">
        <v>211</v>
      </c>
    </row>
    <row r="81" spans="1:29" x14ac:dyDescent="0.25">
      <c r="A81">
        <v>15</v>
      </c>
      <c r="B81">
        <v>40011641</v>
      </c>
      <c r="C81" t="s">
        <v>42</v>
      </c>
      <c r="D81" t="s">
        <v>14</v>
      </c>
      <c r="E81" t="s">
        <v>15</v>
      </c>
      <c r="F81" t="s">
        <v>225</v>
      </c>
      <c r="G81" t="s">
        <v>227</v>
      </c>
      <c r="H81" t="s">
        <v>236</v>
      </c>
      <c r="I81" s="9" t="s">
        <v>211</v>
      </c>
      <c r="J81" s="9" t="s">
        <v>429</v>
      </c>
      <c r="K81">
        <v>295</v>
      </c>
      <c r="L81" t="s">
        <v>491</v>
      </c>
      <c r="M81">
        <v>1</v>
      </c>
      <c r="N81" t="s">
        <v>472</v>
      </c>
      <c r="O81" t="s">
        <v>472</v>
      </c>
      <c r="P81" t="s">
        <v>16</v>
      </c>
      <c r="Q81" t="s">
        <v>33</v>
      </c>
      <c r="R81">
        <v>0</v>
      </c>
      <c r="S81">
        <v>0</v>
      </c>
      <c r="T81">
        <v>0</v>
      </c>
      <c r="U81">
        <v>0</v>
      </c>
      <c r="V81">
        <v>-356</v>
      </c>
      <c r="W81">
        <v>-10</v>
      </c>
      <c r="X81">
        <v>-1911</v>
      </c>
      <c r="Y81">
        <v>168</v>
      </c>
      <c r="Z81">
        <f t="shared" si="2"/>
        <v>0</v>
      </c>
      <c r="AA81" s="9" t="s">
        <v>211</v>
      </c>
      <c r="AB81" s="9" t="s">
        <v>211</v>
      </c>
    </row>
    <row r="82" spans="1:29" x14ac:dyDescent="0.25">
      <c r="A82">
        <v>15</v>
      </c>
      <c r="B82">
        <v>40015574</v>
      </c>
      <c r="C82" t="s">
        <v>43</v>
      </c>
      <c r="D82" t="s">
        <v>15</v>
      </c>
      <c r="E82" t="s">
        <v>14</v>
      </c>
      <c r="F82" t="s">
        <v>225</v>
      </c>
      <c r="G82" t="s">
        <v>227</v>
      </c>
      <c r="H82" t="s">
        <v>237</v>
      </c>
      <c r="I82" s="9" t="s">
        <v>211</v>
      </c>
      <c r="J82" s="9" t="s">
        <v>429</v>
      </c>
      <c r="K82">
        <v>928</v>
      </c>
      <c r="L82" t="s">
        <v>492</v>
      </c>
      <c r="M82">
        <v>1</v>
      </c>
      <c r="N82" t="s">
        <v>472</v>
      </c>
      <c r="O82" t="s">
        <v>472</v>
      </c>
      <c r="P82" t="s">
        <v>20</v>
      </c>
      <c r="Q82" t="s">
        <v>33</v>
      </c>
      <c r="R82">
        <v>0</v>
      </c>
      <c r="S82">
        <v>0</v>
      </c>
      <c r="T82">
        <v>0</v>
      </c>
      <c r="U82">
        <v>0</v>
      </c>
      <c r="V82">
        <v>-2253</v>
      </c>
      <c r="W82">
        <v>854</v>
      </c>
      <c r="X82">
        <v>1015</v>
      </c>
      <c r="Y82">
        <v>1098</v>
      </c>
      <c r="Z82">
        <f t="shared" si="2"/>
        <v>0</v>
      </c>
      <c r="AA82" s="9" t="s">
        <v>211</v>
      </c>
      <c r="AB82" s="9" t="s">
        <v>211</v>
      </c>
    </row>
    <row r="83" spans="1:29" x14ac:dyDescent="0.25">
      <c r="A83">
        <v>15</v>
      </c>
      <c r="B83">
        <v>40017503</v>
      </c>
      <c r="C83" t="s">
        <v>44</v>
      </c>
      <c r="D83" t="s">
        <v>15</v>
      </c>
      <c r="E83" t="s">
        <v>23</v>
      </c>
      <c r="F83" t="s">
        <v>225</v>
      </c>
      <c r="G83" t="s">
        <v>227</v>
      </c>
      <c r="H83" t="s">
        <v>238</v>
      </c>
      <c r="I83" s="9" t="s">
        <v>211</v>
      </c>
      <c r="J83" s="9" t="s">
        <v>430</v>
      </c>
      <c r="K83">
        <v>261</v>
      </c>
      <c r="L83" t="s">
        <v>493</v>
      </c>
      <c r="M83">
        <v>1</v>
      </c>
      <c r="N83" t="s">
        <v>472</v>
      </c>
      <c r="O83" t="s">
        <v>472</v>
      </c>
      <c r="P83" t="s">
        <v>29</v>
      </c>
      <c r="Q83" t="s">
        <v>33</v>
      </c>
      <c r="R83">
        <v>0</v>
      </c>
      <c r="S83">
        <v>0</v>
      </c>
      <c r="T83">
        <v>0</v>
      </c>
      <c r="U83">
        <v>0</v>
      </c>
      <c r="V83">
        <v>-1075</v>
      </c>
      <c r="W83">
        <v>-2884</v>
      </c>
      <c r="X83">
        <v>-914</v>
      </c>
      <c r="Y83">
        <v>-831</v>
      </c>
      <c r="Z83">
        <f t="shared" si="2"/>
        <v>0</v>
      </c>
      <c r="AA83" s="9" t="s">
        <v>211</v>
      </c>
      <c r="AB83" s="9" t="s">
        <v>211</v>
      </c>
    </row>
    <row r="84" spans="1:29" x14ac:dyDescent="0.25">
      <c r="A84">
        <v>15</v>
      </c>
      <c r="B84">
        <v>40020637</v>
      </c>
      <c r="C84" t="s">
        <v>45</v>
      </c>
      <c r="D84" t="s">
        <v>14</v>
      </c>
      <c r="E84" t="s">
        <v>15</v>
      </c>
      <c r="F84" t="s">
        <v>225</v>
      </c>
      <c r="G84" t="s">
        <v>227</v>
      </c>
      <c r="H84" t="s">
        <v>239</v>
      </c>
      <c r="I84" s="9" t="s">
        <v>211</v>
      </c>
      <c r="J84" s="9" t="s">
        <v>431</v>
      </c>
      <c r="K84">
        <v>262</v>
      </c>
      <c r="L84" t="s">
        <v>494</v>
      </c>
      <c r="M84">
        <v>1</v>
      </c>
      <c r="N84" t="s">
        <v>472</v>
      </c>
      <c r="O84" t="s">
        <v>472</v>
      </c>
      <c r="P84" t="s">
        <v>16</v>
      </c>
      <c r="Q84" t="s">
        <v>33</v>
      </c>
      <c r="R84">
        <v>0</v>
      </c>
      <c r="S84">
        <v>0.05</v>
      </c>
      <c r="T84">
        <v>0.01</v>
      </c>
      <c r="U84">
        <v>0.04</v>
      </c>
      <c r="V84">
        <v>149</v>
      </c>
      <c r="W84">
        <v>-92</v>
      </c>
      <c r="X84">
        <v>-132</v>
      </c>
      <c r="Y84">
        <v>36</v>
      </c>
      <c r="Z84">
        <f t="shared" si="2"/>
        <v>0.05</v>
      </c>
      <c r="AA84" s="9" t="s">
        <v>211</v>
      </c>
      <c r="AB84" s="9" t="s">
        <v>211</v>
      </c>
    </row>
    <row r="85" spans="1:29" s="2" customFormat="1" x14ac:dyDescent="0.25">
      <c r="A85">
        <v>15</v>
      </c>
      <c r="B85">
        <v>40028031</v>
      </c>
      <c r="C85" t="s">
        <v>46</v>
      </c>
      <c r="D85" t="s">
        <v>15</v>
      </c>
      <c r="E85" t="s">
        <v>14</v>
      </c>
      <c r="F85" t="s">
        <v>225</v>
      </c>
      <c r="G85" t="s">
        <v>227</v>
      </c>
      <c r="H85" t="s">
        <v>240</v>
      </c>
      <c r="I85" s="9" t="s">
        <v>211</v>
      </c>
      <c r="J85" s="9" t="s">
        <v>432</v>
      </c>
      <c r="K85">
        <v>1375</v>
      </c>
      <c r="L85" t="s">
        <v>495</v>
      </c>
      <c r="M85">
        <v>1</v>
      </c>
      <c r="N85" t="s">
        <v>472</v>
      </c>
      <c r="O85" t="s">
        <v>472</v>
      </c>
      <c r="P85" t="s">
        <v>20</v>
      </c>
      <c r="Q85" t="s">
        <v>33</v>
      </c>
      <c r="R85">
        <v>0</v>
      </c>
      <c r="S85">
        <v>0</v>
      </c>
      <c r="T85">
        <v>0</v>
      </c>
      <c r="U85">
        <v>0</v>
      </c>
      <c r="V85">
        <v>229</v>
      </c>
      <c r="W85">
        <v>-2054</v>
      </c>
      <c r="X85">
        <v>339</v>
      </c>
      <c r="Y85">
        <v>-1942</v>
      </c>
      <c r="Z85">
        <f t="shared" si="2"/>
        <v>0</v>
      </c>
      <c r="AA85" s="9" t="s">
        <v>211</v>
      </c>
      <c r="AB85" s="9" t="s">
        <v>211</v>
      </c>
      <c r="AC85"/>
    </row>
    <row r="86" spans="1:29" x14ac:dyDescent="0.25">
      <c r="A86">
        <v>15</v>
      </c>
      <c r="B86">
        <v>40028066</v>
      </c>
      <c r="C86" t="s">
        <v>47</v>
      </c>
      <c r="D86" t="s">
        <v>15</v>
      </c>
      <c r="E86" t="s">
        <v>14</v>
      </c>
      <c r="F86" t="s">
        <v>225</v>
      </c>
      <c r="G86" t="s">
        <v>227</v>
      </c>
      <c r="H86" t="s">
        <v>241</v>
      </c>
      <c r="I86" s="9" t="s">
        <v>211</v>
      </c>
      <c r="J86" s="9" t="s">
        <v>432</v>
      </c>
      <c r="K86">
        <v>1340</v>
      </c>
      <c r="L86" t="s">
        <v>496</v>
      </c>
      <c r="M86">
        <v>1</v>
      </c>
      <c r="N86" t="s">
        <v>472</v>
      </c>
      <c r="O86" t="s">
        <v>472</v>
      </c>
      <c r="P86" t="s">
        <v>20</v>
      </c>
      <c r="Q86" t="s">
        <v>33</v>
      </c>
      <c r="R86">
        <v>0</v>
      </c>
      <c r="S86">
        <v>0</v>
      </c>
      <c r="T86">
        <v>0</v>
      </c>
      <c r="U86">
        <v>0</v>
      </c>
      <c r="V86">
        <v>194</v>
      </c>
      <c r="W86">
        <v>1345</v>
      </c>
      <c r="X86">
        <v>275</v>
      </c>
      <c r="Y86">
        <v>-1977</v>
      </c>
      <c r="Z86">
        <f t="shared" si="2"/>
        <v>0</v>
      </c>
      <c r="AA86" s="9" t="s">
        <v>211</v>
      </c>
      <c r="AB86" s="9" t="s">
        <v>211</v>
      </c>
    </row>
    <row r="87" spans="1:29" x14ac:dyDescent="0.25">
      <c r="A87">
        <v>15</v>
      </c>
      <c r="B87">
        <v>40029923</v>
      </c>
      <c r="C87" t="s">
        <v>48</v>
      </c>
      <c r="D87" t="s">
        <v>23</v>
      </c>
      <c r="E87" t="s">
        <v>19</v>
      </c>
      <c r="F87" t="s">
        <v>225</v>
      </c>
      <c r="G87" t="s">
        <v>227</v>
      </c>
      <c r="H87" t="s">
        <v>242</v>
      </c>
      <c r="I87" s="9" t="s">
        <v>211</v>
      </c>
      <c r="J87" s="9" t="s">
        <v>433</v>
      </c>
      <c r="K87">
        <v>436</v>
      </c>
      <c r="L87" t="s">
        <v>497</v>
      </c>
      <c r="M87">
        <v>1</v>
      </c>
      <c r="N87" t="s">
        <v>472</v>
      </c>
      <c r="O87" t="s">
        <v>472</v>
      </c>
      <c r="P87" t="s">
        <v>24</v>
      </c>
      <c r="Q87" t="s">
        <v>33</v>
      </c>
      <c r="R87">
        <v>0</v>
      </c>
      <c r="S87">
        <v>0</v>
      </c>
      <c r="T87">
        <v>0</v>
      </c>
      <c r="U87">
        <v>0</v>
      </c>
      <c r="V87">
        <v>-515</v>
      </c>
      <c r="W87">
        <v>436</v>
      </c>
      <c r="X87">
        <v>-459</v>
      </c>
      <c r="Y87">
        <v>-583</v>
      </c>
      <c r="Z87">
        <f t="shared" si="2"/>
        <v>0</v>
      </c>
      <c r="AA87" s="9" t="s">
        <v>211</v>
      </c>
      <c r="AB87" s="9" t="s">
        <v>211</v>
      </c>
    </row>
    <row r="88" spans="1:29" x14ac:dyDescent="0.25">
      <c r="A88">
        <v>17</v>
      </c>
      <c r="B88">
        <v>48116861</v>
      </c>
      <c r="C88" t="s">
        <v>136</v>
      </c>
      <c r="D88" t="s">
        <v>19</v>
      </c>
      <c r="E88" t="s">
        <v>23</v>
      </c>
      <c r="F88" t="s">
        <v>348</v>
      </c>
      <c r="G88" t="s">
        <v>349</v>
      </c>
      <c r="H88" t="s">
        <v>350</v>
      </c>
      <c r="I88" s="9" t="s">
        <v>211</v>
      </c>
      <c r="J88" s="9" t="s">
        <v>459</v>
      </c>
      <c r="K88">
        <v>1843</v>
      </c>
      <c r="L88" t="s">
        <v>595</v>
      </c>
      <c r="M88">
        <v>1</v>
      </c>
      <c r="N88" t="s">
        <v>472</v>
      </c>
      <c r="O88" t="s">
        <v>472</v>
      </c>
      <c r="P88" t="s">
        <v>29</v>
      </c>
      <c r="Q88" t="s">
        <v>137</v>
      </c>
      <c r="R88">
        <v>0</v>
      </c>
      <c r="S88">
        <v>0</v>
      </c>
      <c r="T88">
        <v>0</v>
      </c>
      <c r="U88">
        <v>0</v>
      </c>
      <c r="V88">
        <v>-1227</v>
      </c>
      <c r="W88">
        <v>214</v>
      </c>
      <c r="X88">
        <v>-3462</v>
      </c>
      <c r="Y88">
        <v>288</v>
      </c>
      <c r="Z88">
        <f t="shared" si="2"/>
        <v>0</v>
      </c>
      <c r="AA88" s="9" t="s">
        <v>211</v>
      </c>
      <c r="AB88" s="9" t="s">
        <v>211</v>
      </c>
    </row>
    <row r="89" spans="1:29" x14ac:dyDescent="0.25">
      <c r="A89">
        <v>17</v>
      </c>
      <c r="B89">
        <v>48118564</v>
      </c>
      <c r="C89" t="s">
        <v>138</v>
      </c>
      <c r="D89" t="s">
        <v>19</v>
      </c>
      <c r="E89" t="s">
        <v>23</v>
      </c>
      <c r="F89" t="s">
        <v>348</v>
      </c>
      <c r="G89" t="s">
        <v>349</v>
      </c>
      <c r="H89" t="s">
        <v>351</v>
      </c>
      <c r="I89" s="9" t="s">
        <v>211</v>
      </c>
      <c r="J89" s="9" t="s">
        <v>459</v>
      </c>
      <c r="K89">
        <v>140</v>
      </c>
      <c r="L89" t="s">
        <v>596</v>
      </c>
      <c r="M89">
        <v>1</v>
      </c>
      <c r="N89" t="s">
        <v>473</v>
      </c>
      <c r="O89" t="s">
        <v>472</v>
      </c>
      <c r="P89" t="s">
        <v>29</v>
      </c>
      <c r="Q89" t="s">
        <v>137</v>
      </c>
      <c r="R89">
        <v>0</v>
      </c>
      <c r="S89">
        <v>0</v>
      </c>
      <c r="T89">
        <v>0</v>
      </c>
      <c r="U89">
        <v>0</v>
      </c>
      <c r="V89">
        <v>61</v>
      </c>
      <c r="W89">
        <v>77</v>
      </c>
      <c r="X89">
        <v>-2</v>
      </c>
      <c r="Y89">
        <v>213</v>
      </c>
      <c r="Z89">
        <f t="shared" si="2"/>
        <v>0</v>
      </c>
      <c r="AA89" s="9" t="s">
        <v>211</v>
      </c>
      <c r="AB89" s="9" t="s">
        <v>211</v>
      </c>
    </row>
    <row r="90" spans="1:29" x14ac:dyDescent="0.25">
      <c r="A90">
        <v>17</v>
      </c>
      <c r="B90">
        <v>48134690</v>
      </c>
      <c r="C90" t="s">
        <v>139</v>
      </c>
      <c r="D90" t="s">
        <v>14</v>
      </c>
      <c r="E90" t="s">
        <v>19</v>
      </c>
      <c r="F90" t="s">
        <v>352</v>
      </c>
      <c r="G90" t="s">
        <v>354</v>
      </c>
      <c r="H90" t="s">
        <v>353</v>
      </c>
      <c r="I90" s="9" t="s">
        <v>211</v>
      </c>
      <c r="J90" s="9" t="s">
        <v>460</v>
      </c>
      <c r="K90">
        <v>874</v>
      </c>
      <c r="L90" t="s">
        <v>597</v>
      </c>
      <c r="M90">
        <v>-1</v>
      </c>
      <c r="N90" t="s">
        <v>472</v>
      </c>
      <c r="O90" t="s">
        <v>472</v>
      </c>
      <c r="P90" t="s">
        <v>24</v>
      </c>
      <c r="Q90" t="s">
        <v>140</v>
      </c>
      <c r="R90">
        <v>0</v>
      </c>
      <c r="S90">
        <v>0</v>
      </c>
      <c r="T90">
        <v>0</v>
      </c>
      <c r="U90">
        <v>0</v>
      </c>
      <c r="V90">
        <v>-66</v>
      </c>
      <c r="W90">
        <v>-874</v>
      </c>
      <c r="X90">
        <v>2506</v>
      </c>
      <c r="Y90">
        <v>981</v>
      </c>
      <c r="Z90">
        <f t="shared" si="2"/>
        <v>0</v>
      </c>
      <c r="AA90" s="9" t="s">
        <v>211</v>
      </c>
      <c r="AB90" s="9" t="s">
        <v>211</v>
      </c>
    </row>
    <row r="91" spans="1:29" x14ac:dyDescent="0.25">
      <c r="A91">
        <v>17</v>
      </c>
      <c r="B91">
        <v>48136806</v>
      </c>
      <c r="C91" t="s">
        <v>141</v>
      </c>
      <c r="D91" t="s">
        <v>19</v>
      </c>
      <c r="E91" t="s">
        <v>23</v>
      </c>
      <c r="F91" t="s">
        <v>352</v>
      </c>
      <c r="G91" t="s">
        <v>354</v>
      </c>
      <c r="H91" t="s">
        <v>355</v>
      </c>
      <c r="I91" s="9" t="s">
        <v>211</v>
      </c>
      <c r="J91" s="9" t="s">
        <v>460</v>
      </c>
      <c r="K91">
        <v>423</v>
      </c>
      <c r="L91" t="s">
        <v>598</v>
      </c>
      <c r="M91">
        <v>-1</v>
      </c>
      <c r="N91" t="s">
        <v>472</v>
      </c>
      <c r="O91" t="s">
        <v>472</v>
      </c>
      <c r="P91" t="s">
        <v>29</v>
      </c>
      <c r="Q91" t="s">
        <v>140</v>
      </c>
      <c r="R91">
        <v>0</v>
      </c>
      <c r="S91">
        <v>0</v>
      </c>
      <c r="T91">
        <v>0</v>
      </c>
      <c r="U91">
        <v>0</v>
      </c>
      <c r="V91">
        <v>-246</v>
      </c>
      <c r="W91">
        <v>18</v>
      </c>
      <c r="X91">
        <v>-1135</v>
      </c>
      <c r="Y91">
        <v>-172</v>
      </c>
      <c r="Z91">
        <f t="shared" si="2"/>
        <v>0</v>
      </c>
      <c r="AA91" s="9" t="s">
        <v>211</v>
      </c>
      <c r="AB91" s="9" t="s">
        <v>211</v>
      </c>
    </row>
    <row r="92" spans="1:29" x14ac:dyDescent="0.25">
      <c r="A92">
        <v>17</v>
      </c>
      <c r="B92">
        <v>48138952</v>
      </c>
      <c r="C92" t="s">
        <v>142</v>
      </c>
      <c r="D92" t="s">
        <v>15</v>
      </c>
      <c r="E92" t="s">
        <v>14</v>
      </c>
      <c r="F92" t="s">
        <v>352</v>
      </c>
      <c r="G92" t="s">
        <v>354</v>
      </c>
      <c r="H92" t="s">
        <v>356</v>
      </c>
      <c r="I92" s="9" t="s">
        <v>211</v>
      </c>
      <c r="J92" s="9" t="s">
        <v>461</v>
      </c>
      <c r="K92">
        <v>1615</v>
      </c>
      <c r="L92" t="s">
        <v>599</v>
      </c>
      <c r="M92">
        <v>-1</v>
      </c>
      <c r="N92" t="s">
        <v>472</v>
      </c>
      <c r="O92" t="s">
        <v>472</v>
      </c>
      <c r="P92" t="s">
        <v>20</v>
      </c>
      <c r="Q92" t="s">
        <v>140</v>
      </c>
      <c r="R92">
        <v>0</v>
      </c>
      <c r="S92">
        <v>0</v>
      </c>
      <c r="T92">
        <v>0</v>
      </c>
      <c r="U92">
        <v>0</v>
      </c>
      <c r="V92">
        <v>630</v>
      </c>
      <c r="W92">
        <v>-2392</v>
      </c>
      <c r="X92">
        <v>-30</v>
      </c>
      <c r="Y92">
        <v>1157</v>
      </c>
      <c r="Z92">
        <f t="shared" si="2"/>
        <v>0</v>
      </c>
      <c r="AA92" s="9" t="s">
        <v>211</v>
      </c>
      <c r="AB92" s="9" t="s">
        <v>211</v>
      </c>
    </row>
    <row r="93" spans="1:29" x14ac:dyDescent="0.25">
      <c r="A93">
        <v>17</v>
      </c>
      <c r="B93">
        <v>48139338</v>
      </c>
      <c r="C93" t="s">
        <v>143</v>
      </c>
      <c r="D93" t="s">
        <v>19</v>
      </c>
      <c r="E93" t="s">
        <v>23</v>
      </c>
      <c r="F93" t="s">
        <v>352</v>
      </c>
      <c r="G93" t="s">
        <v>354</v>
      </c>
      <c r="H93" t="s">
        <v>357</v>
      </c>
      <c r="I93" s="9" t="s">
        <v>211</v>
      </c>
      <c r="J93" s="9" t="s">
        <v>461</v>
      </c>
      <c r="K93">
        <v>2001</v>
      </c>
      <c r="L93" t="s">
        <v>600</v>
      </c>
      <c r="M93">
        <v>-1</v>
      </c>
      <c r="N93" t="s">
        <v>472</v>
      </c>
      <c r="O93" t="s">
        <v>472</v>
      </c>
      <c r="P93" t="s">
        <v>29</v>
      </c>
      <c r="Q93" t="s">
        <v>140</v>
      </c>
      <c r="R93">
        <v>0</v>
      </c>
      <c r="S93">
        <v>0</v>
      </c>
      <c r="T93">
        <v>0</v>
      </c>
      <c r="U93">
        <v>0</v>
      </c>
      <c r="V93">
        <v>-2778</v>
      </c>
      <c r="W93">
        <v>244</v>
      </c>
      <c r="X93">
        <v>771</v>
      </c>
      <c r="Y93">
        <v>-210</v>
      </c>
      <c r="Z93">
        <f t="shared" si="2"/>
        <v>0</v>
      </c>
      <c r="AA93" s="9" t="s">
        <v>211</v>
      </c>
      <c r="AB93" s="9" t="s">
        <v>211</v>
      </c>
    </row>
    <row r="94" spans="1:29" x14ac:dyDescent="0.25">
      <c r="A94">
        <v>17</v>
      </c>
      <c r="B94">
        <v>48141769</v>
      </c>
      <c r="C94" t="s">
        <v>144</v>
      </c>
      <c r="D94" t="s">
        <v>23</v>
      </c>
      <c r="E94" t="s">
        <v>19</v>
      </c>
      <c r="F94" t="s">
        <v>352</v>
      </c>
      <c r="G94" t="s">
        <v>354</v>
      </c>
      <c r="H94" t="s">
        <v>358</v>
      </c>
      <c r="I94" s="9" t="s">
        <v>211</v>
      </c>
      <c r="J94" s="9" t="s">
        <v>461</v>
      </c>
      <c r="K94">
        <v>4432</v>
      </c>
      <c r="L94" t="s">
        <v>601</v>
      </c>
      <c r="M94">
        <v>-1</v>
      </c>
      <c r="N94" t="s">
        <v>472</v>
      </c>
      <c r="O94" t="s">
        <v>472</v>
      </c>
      <c r="P94" t="s">
        <v>24</v>
      </c>
      <c r="Q94" t="s">
        <v>140</v>
      </c>
      <c r="R94">
        <v>0</v>
      </c>
      <c r="S94">
        <v>0</v>
      </c>
      <c r="T94">
        <v>0</v>
      </c>
      <c r="U94">
        <v>0</v>
      </c>
      <c r="V94">
        <v>3349</v>
      </c>
      <c r="W94">
        <v>-1304</v>
      </c>
      <c r="X94">
        <v>-1660</v>
      </c>
      <c r="Y94">
        <v>-16</v>
      </c>
      <c r="Z94">
        <f t="shared" si="2"/>
        <v>0</v>
      </c>
      <c r="AA94" s="9" t="s">
        <v>211</v>
      </c>
      <c r="AB94" s="9" t="s">
        <v>211</v>
      </c>
    </row>
    <row r="95" spans="1:29" x14ac:dyDescent="0.25">
      <c r="A95">
        <v>17</v>
      </c>
      <c r="B95">
        <v>48142402</v>
      </c>
      <c r="C95" t="s">
        <v>145</v>
      </c>
      <c r="D95" t="s">
        <v>19</v>
      </c>
      <c r="E95" t="s">
        <v>23</v>
      </c>
      <c r="F95" t="s">
        <v>352</v>
      </c>
      <c r="G95" t="s">
        <v>354</v>
      </c>
      <c r="H95" t="s">
        <v>359</v>
      </c>
      <c r="I95" s="9" t="s">
        <v>211</v>
      </c>
      <c r="J95" s="9" t="s">
        <v>461</v>
      </c>
      <c r="K95">
        <v>5065</v>
      </c>
      <c r="L95" t="s">
        <v>602</v>
      </c>
      <c r="M95">
        <v>-1</v>
      </c>
      <c r="N95" t="s">
        <v>472</v>
      </c>
      <c r="O95" t="s">
        <v>472</v>
      </c>
      <c r="P95" t="s">
        <v>29</v>
      </c>
      <c r="Q95" t="s">
        <v>140</v>
      </c>
      <c r="R95">
        <v>0</v>
      </c>
      <c r="S95">
        <v>0</v>
      </c>
      <c r="T95">
        <v>0</v>
      </c>
      <c r="U95">
        <v>0</v>
      </c>
      <c r="V95">
        <v>1698</v>
      </c>
      <c r="W95">
        <v>57</v>
      </c>
      <c r="X95">
        <v>1575</v>
      </c>
      <c r="Y95">
        <v>-2293</v>
      </c>
      <c r="Z95">
        <f t="shared" si="2"/>
        <v>0</v>
      </c>
      <c r="AA95" s="9" t="s">
        <v>211</v>
      </c>
      <c r="AB95" s="9" t="s">
        <v>211</v>
      </c>
    </row>
    <row r="96" spans="1:29" x14ac:dyDescent="0.25">
      <c r="A96">
        <v>17</v>
      </c>
      <c r="B96">
        <v>48147467</v>
      </c>
      <c r="C96" t="s">
        <v>146</v>
      </c>
      <c r="D96" t="s">
        <v>15</v>
      </c>
      <c r="E96" t="s">
        <v>14</v>
      </c>
      <c r="F96" t="s">
        <v>352</v>
      </c>
      <c r="G96" t="s">
        <v>354</v>
      </c>
      <c r="H96" t="s">
        <v>360</v>
      </c>
      <c r="I96" s="9" t="s">
        <v>211</v>
      </c>
      <c r="J96" s="9" t="s">
        <v>461</v>
      </c>
      <c r="K96">
        <v>10130</v>
      </c>
      <c r="L96" t="s">
        <v>603</v>
      </c>
      <c r="M96">
        <v>-1</v>
      </c>
      <c r="N96" t="s">
        <v>472</v>
      </c>
      <c r="O96" t="s">
        <v>472</v>
      </c>
      <c r="P96" t="s">
        <v>20</v>
      </c>
      <c r="Q96" t="s">
        <v>140</v>
      </c>
      <c r="R96">
        <v>0</v>
      </c>
      <c r="S96">
        <v>0</v>
      </c>
      <c r="T96">
        <v>0</v>
      </c>
      <c r="U96">
        <v>0</v>
      </c>
      <c r="V96">
        <v>1346</v>
      </c>
      <c r="W96">
        <v>328</v>
      </c>
      <c r="X96">
        <v>-3437</v>
      </c>
      <c r="Y96">
        <v>3396</v>
      </c>
      <c r="Z96">
        <f t="shared" si="2"/>
        <v>0</v>
      </c>
      <c r="AA96" s="9" t="s">
        <v>211</v>
      </c>
      <c r="AB96" s="9" t="s">
        <v>211</v>
      </c>
    </row>
    <row r="97" spans="1:28" x14ac:dyDescent="0.25">
      <c r="A97">
        <v>17</v>
      </c>
      <c r="B97">
        <v>48147546</v>
      </c>
      <c r="C97" t="s">
        <v>147</v>
      </c>
      <c r="D97" t="s">
        <v>15</v>
      </c>
      <c r="E97" t="s">
        <v>14</v>
      </c>
      <c r="F97" t="s">
        <v>352</v>
      </c>
      <c r="G97" t="s">
        <v>354</v>
      </c>
      <c r="H97" t="s">
        <v>361</v>
      </c>
      <c r="I97" s="9" t="s">
        <v>211</v>
      </c>
      <c r="J97" s="9" t="s">
        <v>461</v>
      </c>
      <c r="K97">
        <v>10209</v>
      </c>
      <c r="L97" t="s">
        <v>604</v>
      </c>
      <c r="M97">
        <v>-1</v>
      </c>
      <c r="N97" t="s">
        <v>472</v>
      </c>
      <c r="O97" t="s">
        <v>472</v>
      </c>
      <c r="P97" t="s">
        <v>20</v>
      </c>
      <c r="Q97" t="s">
        <v>140</v>
      </c>
      <c r="R97">
        <v>0</v>
      </c>
      <c r="S97">
        <v>0</v>
      </c>
      <c r="T97">
        <v>0</v>
      </c>
      <c r="U97">
        <v>0</v>
      </c>
      <c r="V97">
        <v>249</v>
      </c>
      <c r="W97">
        <v>1267</v>
      </c>
      <c r="X97">
        <v>-3569</v>
      </c>
      <c r="Y97">
        <v>12</v>
      </c>
      <c r="Z97">
        <f t="shared" si="2"/>
        <v>0</v>
      </c>
      <c r="AA97" s="9" t="s">
        <v>211</v>
      </c>
      <c r="AB97" s="9" t="s">
        <v>211</v>
      </c>
    </row>
    <row r="98" spans="1:28" x14ac:dyDescent="0.25">
      <c r="A98">
        <v>17</v>
      </c>
      <c r="B98">
        <v>48147881</v>
      </c>
      <c r="C98" t="s">
        <v>148</v>
      </c>
      <c r="D98" t="s">
        <v>23</v>
      </c>
      <c r="E98" t="s">
        <v>19</v>
      </c>
      <c r="F98" t="s">
        <v>352</v>
      </c>
      <c r="G98" t="s">
        <v>354</v>
      </c>
      <c r="H98" t="s">
        <v>362</v>
      </c>
      <c r="I98" s="9" t="s">
        <v>211</v>
      </c>
      <c r="J98" s="9" t="s">
        <v>461</v>
      </c>
      <c r="K98">
        <v>10544</v>
      </c>
      <c r="L98" t="s">
        <v>605</v>
      </c>
      <c r="M98">
        <v>-1</v>
      </c>
      <c r="N98" t="s">
        <v>472</v>
      </c>
      <c r="O98" t="s">
        <v>472</v>
      </c>
      <c r="P98" t="s">
        <v>24</v>
      </c>
      <c r="Q98" t="s">
        <v>140</v>
      </c>
      <c r="R98">
        <v>0</v>
      </c>
      <c r="S98">
        <v>0</v>
      </c>
      <c r="T98">
        <v>0</v>
      </c>
      <c r="U98">
        <v>0</v>
      </c>
      <c r="V98">
        <v>-2763</v>
      </c>
      <c r="W98">
        <v>-86</v>
      </c>
      <c r="X98">
        <v>-2813</v>
      </c>
      <c r="Y98">
        <v>2982</v>
      </c>
      <c r="Z98">
        <f t="shared" si="2"/>
        <v>0</v>
      </c>
      <c r="AA98" s="9" t="s">
        <v>211</v>
      </c>
      <c r="AB98" s="9" t="s">
        <v>211</v>
      </c>
    </row>
    <row r="99" spans="1:28" x14ac:dyDescent="0.25">
      <c r="A99">
        <v>17</v>
      </c>
      <c r="B99">
        <v>48152794</v>
      </c>
      <c r="C99" t="s">
        <v>149</v>
      </c>
      <c r="D99" t="s">
        <v>23</v>
      </c>
      <c r="E99" t="s">
        <v>15</v>
      </c>
      <c r="F99" t="s">
        <v>352</v>
      </c>
      <c r="G99" t="s">
        <v>354</v>
      </c>
      <c r="H99" t="s">
        <v>363</v>
      </c>
      <c r="I99" s="9" t="s">
        <v>211</v>
      </c>
      <c r="J99" s="9" t="s">
        <v>461</v>
      </c>
      <c r="K99">
        <v>9675</v>
      </c>
      <c r="L99" t="s">
        <v>606</v>
      </c>
      <c r="M99">
        <v>-1</v>
      </c>
      <c r="N99" t="s">
        <v>472</v>
      </c>
      <c r="O99" t="s">
        <v>472</v>
      </c>
      <c r="P99" t="s">
        <v>16</v>
      </c>
      <c r="Q99" t="s">
        <v>140</v>
      </c>
      <c r="R99">
        <v>0</v>
      </c>
      <c r="S99">
        <v>0</v>
      </c>
      <c r="T99">
        <v>0</v>
      </c>
      <c r="U99">
        <v>0</v>
      </c>
      <c r="V99">
        <v>1092</v>
      </c>
      <c r="W99">
        <v>-974</v>
      </c>
      <c r="X99">
        <v>10</v>
      </c>
      <c r="Y99">
        <v>2938</v>
      </c>
      <c r="Z99">
        <f t="shared" si="2"/>
        <v>0</v>
      </c>
      <c r="AA99" s="9" t="s">
        <v>211</v>
      </c>
      <c r="AB99" s="9" t="s">
        <v>211</v>
      </c>
    </row>
    <row r="100" spans="1:28" x14ac:dyDescent="0.25">
      <c r="A100">
        <v>17</v>
      </c>
      <c r="B100">
        <v>48154914</v>
      </c>
      <c r="C100" t="s">
        <v>150</v>
      </c>
      <c r="D100" t="s">
        <v>14</v>
      </c>
      <c r="E100" t="s">
        <v>23</v>
      </c>
      <c r="F100" t="s">
        <v>352</v>
      </c>
      <c r="G100" t="s">
        <v>354</v>
      </c>
      <c r="H100" t="s">
        <v>364</v>
      </c>
      <c r="I100" s="9" t="s">
        <v>211</v>
      </c>
      <c r="J100" s="9" t="s">
        <v>461</v>
      </c>
      <c r="K100">
        <v>7555</v>
      </c>
      <c r="L100" t="s">
        <v>607</v>
      </c>
      <c r="M100">
        <v>-1</v>
      </c>
      <c r="N100" t="s">
        <v>472</v>
      </c>
      <c r="O100" t="s">
        <v>472</v>
      </c>
      <c r="P100" t="s">
        <v>29</v>
      </c>
      <c r="Q100" t="s">
        <v>140</v>
      </c>
      <c r="R100">
        <v>0</v>
      </c>
      <c r="S100">
        <v>0</v>
      </c>
      <c r="T100">
        <v>0</v>
      </c>
      <c r="U100">
        <v>0</v>
      </c>
      <c r="V100">
        <v>146</v>
      </c>
      <c r="W100">
        <v>-1028</v>
      </c>
      <c r="X100">
        <v>818</v>
      </c>
      <c r="Y100">
        <v>-308</v>
      </c>
      <c r="Z100">
        <f t="shared" si="2"/>
        <v>0</v>
      </c>
      <c r="AA100" s="9" t="s">
        <v>211</v>
      </c>
      <c r="AB100" s="9" t="s">
        <v>211</v>
      </c>
    </row>
    <row r="101" spans="1:28" x14ac:dyDescent="0.25">
      <c r="A101">
        <v>17</v>
      </c>
      <c r="B101">
        <v>48157986</v>
      </c>
      <c r="C101" t="s">
        <v>151</v>
      </c>
      <c r="D101" t="s">
        <v>23</v>
      </c>
      <c r="E101" t="s">
        <v>19</v>
      </c>
      <c r="F101" t="s">
        <v>352</v>
      </c>
      <c r="G101" t="s">
        <v>354</v>
      </c>
      <c r="H101" t="s">
        <v>365</v>
      </c>
      <c r="I101" s="9" t="s">
        <v>211</v>
      </c>
      <c r="J101" s="9" t="s">
        <v>461</v>
      </c>
      <c r="K101">
        <v>4483</v>
      </c>
      <c r="L101" t="s">
        <v>608</v>
      </c>
      <c r="M101">
        <v>-1</v>
      </c>
      <c r="N101" t="s">
        <v>472</v>
      </c>
      <c r="O101" t="s">
        <v>472</v>
      </c>
      <c r="P101" t="s">
        <v>24</v>
      </c>
      <c r="Q101" t="s">
        <v>140</v>
      </c>
      <c r="R101">
        <v>0</v>
      </c>
      <c r="S101">
        <v>0</v>
      </c>
      <c r="T101">
        <v>0</v>
      </c>
      <c r="U101">
        <v>0</v>
      </c>
      <c r="V101">
        <v>1478</v>
      </c>
      <c r="W101">
        <v>-1738</v>
      </c>
      <c r="X101">
        <v>-68</v>
      </c>
      <c r="Y101">
        <v>-3380</v>
      </c>
      <c r="Z101">
        <f t="shared" si="2"/>
        <v>0</v>
      </c>
      <c r="AA101" s="9" t="s">
        <v>211</v>
      </c>
      <c r="AB101" s="9" t="s">
        <v>211</v>
      </c>
    </row>
    <row r="102" spans="1:28" x14ac:dyDescent="0.25">
      <c r="A102">
        <v>17</v>
      </c>
      <c r="B102">
        <v>48158383</v>
      </c>
      <c r="C102" t="s">
        <v>152</v>
      </c>
      <c r="D102" t="s">
        <v>15</v>
      </c>
      <c r="E102" t="s">
        <v>19</v>
      </c>
      <c r="F102" t="s">
        <v>352</v>
      </c>
      <c r="G102" t="s">
        <v>354</v>
      </c>
      <c r="H102" t="s">
        <v>366</v>
      </c>
      <c r="I102" s="9" t="s">
        <v>211</v>
      </c>
      <c r="J102" s="9" t="s">
        <v>461</v>
      </c>
      <c r="K102">
        <v>4086</v>
      </c>
      <c r="L102" t="s">
        <v>609</v>
      </c>
      <c r="M102">
        <v>-1</v>
      </c>
      <c r="N102" t="s">
        <v>472</v>
      </c>
      <c r="O102" t="s">
        <v>472</v>
      </c>
      <c r="P102" t="s">
        <v>24</v>
      </c>
      <c r="Q102" t="s">
        <v>140</v>
      </c>
      <c r="R102">
        <v>0</v>
      </c>
      <c r="S102">
        <v>0</v>
      </c>
      <c r="T102">
        <v>0</v>
      </c>
      <c r="U102">
        <v>0</v>
      </c>
      <c r="V102">
        <v>-2534</v>
      </c>
      <c r="W102">
        <v>-6</v>
      </c>
      <c r="X102">
        <v>-3902</v>
      </c>
      <c r="Y102">
        <v>-1851</v>
      </c>
      <c r="Z102">
        <f t="shared" si="2"/>
        <v>0</v>
      </c>
      <c r="AA102" s="9" t="s">
        <v>211</v>
      </c>
      <c r="AB102" s="9" t="s">
        <v>211</v>
      </c>
    </row>
    <row r="103" spans="1:28" x14ac:dyDescent="0.25">
      <c r="A103">
        <v>17</v>
      </c>
      <c r="B103">
        <v>48159219</v>
      </c>
      <c r="C103" t="s">
        <v>153</v>
      </c>
      <c r="D103" t="s">
        <v>14</v>
      </c>
      <c r="E103" t="s">
        <v>15</v>
      </c>
      <c r="F103" t="s">
        <v>352</v>
      </c>
      <c r="G103" t="s">
        <v>354</v>
      </c>
      <c r="H103" t="s">
        <v>367</v>
      </c>
      <c r="I103" s="9" t="s">
        <v>211</v>
      </c>
      <c r="J103" s="9" t="s">
        <v>461</v>
      </c>
      <c r="K103">
        <v>3250</v>
      </c>
      <c r="L103" t="s">
        <v>610</v>
      </c>
      <c r="M103">
        <v>-1</v>
      </c>
      <c r="N103" t="s">
        <v>472</v>
      </c>
      <c r="O103" t="s">
        <v>472</v>
      </c>
      <c r="P103" t="s">
        <v>16</v>
      </c>
      <c r="Q103" t="s">
        <v>140</v>
      </c>
      <c r="R103">
        <v>0</v>
      </c>
      <c r="S103">
        <v>0</v>
      </c>
      <c r="T103">
        <v>0</v>
      </c>
      <c r="U103">
        <v>0</v>
      </c>
      <c r="V103">
        <v>245</v>
      </c>
      <c r="W103">
        <v>3350</v>
      </c>
      <c r="X103">
        <v>-2687</v>
      </c>
      <c r="Y103">
        <v>3250</v>
      </c>
      <c r="Z103">
        <f t="shared" ref="Z103:Z134" si="3">MAX(R103,S103,T103,U103)</f>
        <v>0</v>
      </c>
      <c r="AA103" s="9" t="s">
        <v>211</v>
      </c>
      <c r="AB103" s="9" t="s">
        <v>211</v>
      </c>
    </row>
    <row r="104" spans="1:28" x14ac:dyDescent="0.25">
      <c r="A104">
        <v>17</v>
      </c>
      <c r="B104">
        <v>48160420</v>
      </c>
      <c r="C104" t="s">
        <v>154</v>
      </c>
      <c r="D104" t="s">
        <v>15</v>
      </c>
      <c r="E104" t="s">
        <v>14</v>
      </c>
      <c r="F104" t="s">
        <v>352</v>
      </c>
      <c r="G104" t="s">
        <v>354</v>
      </c>
      <c r="H104" t="s">
        <v>368</v>
      </c>
      <c r="I104" s="9" t="s">
        <v>211</v>
      </c>
      <c r="J104" s="9" t="s">
        <v>461</v>
      </c>
      <c r="K104">
        <v>2049</v>
      </c>
      <c r="L104" t="s">
        <v>611</v>
      </c>
      <c r="M104">
        <v>-1</v>
      </c>
      <c r="N104" t="s">
        <v>472</v>
      </c>
      <c r="O104" t="s">
        <v>472</v>
      </c>
      <c r="P104" t="s">
        <v>20</v>
      </c>
      <c r="Q104" t="s">
        <v>140</v>
      </c>
      <c r="R104">
        <v>0</v>
      </c>
      <c r="S104">
        <v>0</v>
      </c>
      <c r="T104">
        <v>0</v>
      </c>
      <c r="U104">
        <v>0</v>
      </c>
      <c r="V104">
        <v>2146</v>
      </c>
      <c r="W104">
        <v>2149</v>
      </c>
      <c r="X104">
        <v>1389</v>
      </c>
      <c r="Y104">
        <v>2049</v>
      </c>
      <c r="Z104">
        <f t="shared" si="3"/>
        <v>0</v>
      </c>
      <c r="AA104" s="9" t="s">
        <v>211</v>
      </c>
      <c r="AB104" s="9" t="s">
        <v>211</v>
      </c>
    </row>
    <row r="105" spans="1:28" x14ac:dyDescent="0.25">
      <c r="A105">
        <v>17</v>
      </c>
      <c r="B105">
        <v>48160628</v>
      </c>
      <c r="C105" t="s">
        <v>155</v>
      </c>
      <c r="D105" t="s">
        <v>15</v>
      </c>
      <c r="E105" t="s">
        <v>14</v>
      </c>
      <c r="F105" t="s">
        <v>352</v>
      </c>
      <c r="G105" t="s">
        <v>354</v>
      </c>
      <c r="H105" t="s">
        <v>369</v>
      </c>
      <c r="I105" s="9" t="s">
        <v>211</v>
      </c>
      <c r="J105" s="9" t="s">
        <v>461</v>
      </c>
      <c r="K105">
        <v>1841</v>
      </c>
      <c r="L105" t="s">
        <v>612</v>
      </c>
      <c r="M105">
        <v>-1</v>
      </c>
      <c r="N105" t="s">
        <v>472</v>
      </c>
      <c r="O105" t="s">
        <v>472</v>
      </c>
      <c r="P105" t="s">
        <v>20</v>
      </c>
      <c r="Q105" t="s">
        <v>140</v>
      </c>
      <c r="R105">
        <v>0</v>
      </c>
      <c r="S105">
        <v>0</v>
      </c>
      <c r="T105">
        <v>0</v>
      </c>
      <c r="U105">
        <v>0</v>
      </c>
      <c r="V105">
        <v>918</v>
      </c>
      <c r="W105">
        <v>1941</v>
      </c>
      <c r="X105">
        <v>-3445</v>
      </c>
      <c r="Y105">
        <v>1841</v>
      </c>
      <c r="Z105">
        <f t="shared" si="3"/>
        <v>0</v>
      </c>
      <c r="AA105" s="9" t="s">
        <v>211</v>
      </c>
      <c r="AB105" s="9" t="s">
        <v>211</v>
      </c>
    </row>
    <row r="106" spans="1:28" x14ac:dyDescent="0.25">
      <c r="A106">
        <v>17</v>
      </c>
      <c r="B106">
        <v>48162901</v>
      </c>
      <c r="C106" t="s">
        <v>156</v>
      </c>
      <c r="D106" t="s">
        <v>19</v>
      </c>
      <c r="E106" t="s">
        <v>23</v>
      </c>
      <c r="F106" t="s">
        <v>352</v>
      </c>
      <c r="G106" t="s">
        <v>354</v>
      </c>
      <c r="H106" t="s">
        <v>370</v>
      </c>
      <c r="I106" s="9" t="s">
        <v>211</v>
      </c>
      <c r="J106" s="9" t="s">
        <v>462</v>
      </c>
      <c r="K106">
        <v>332</v>
      </c>
      <c r="L106" t="s">
        <v>613</v>
      </c>
      <c r="M106">
        <v>-1</v>
      </c>
      <c r="N106" t="s">
        <v>472</v>
      </c>
      <c r="O106" t="s">
        <v>472</v>
      </c>
      <c r="P106" t="s">
        <v>29</v>
      </c>
      <c r="Q106" t="s">
        <v>140</v>
      </c>
      <c r="R106">
        <v>0</v>
      </c>
      <c r="S106">
        <v>0</v>
      </c>
      <c r="T106">
        <v>0</v>
      </c>
      <c r="U106">
        <v>0</v>
      </c>
      <c r="V106">
        <v>189</v>
      </c>
      <c r="W106">
        <v>-332</v>
      </c>
      <c r="X106">
        <v>415</v>
      </c>
      <c r="Y106">
        <v>91</v>
      </c>
      <c r="Z106">
        <f t="shared" si="3"/>
        <v>0</v>
      </c>
      <c r="AA106" s="9" t="s">
        <v>211</v>
      </c>
      <c r="AB106" s="9" t="s">
        <v>211</v>
      </c>
    </row>
    <row r="107" spans="1:28" x14ac:dyDescent="0.25">
      <c r="A107">
        <v>17</v>
      </c>
      <c r="B107">
        <v>48164260</v>
      </c>
      <c r="C107" t="s">
        <v>157</v>
      </c>
      <c r="D107" t="s">
        <v>19</v>
      </c>
      <c r="E107" t="s">
        <v>23</v>
      </c>
      <c r="F107" t="s">
        <v>352</v>
      </c>
      <c r="G107" t="s">
        <v>354</v>
      </c>
      <c r="H107" t="s">
        <v>371</v>
      </c>
      <c r="I107" s="9" t="s">
        <v>211</v>
      </c>
      <c r="J107" s="9" t="s">
        <v>462</v>
      </c>
      <c r="K107">
        <v>1691</v>
      </c>
      <c r="L107" t="s">
        <v>614</v>
      </c>
      <c r="M107">
        <v>-1</v>
      </c>
      <c r="N107" t="s">
        <v>472</v>
      </c>
      <c r="O107" t="s">
        <v>472</v>
      </c>
      <c r="P107" t="s">
        <v>29</v>
      </c>
      <c r="Q107" t="s">
        <v>140</v>
      </c>
      <c r="R107">
        <v>0</v>
      </c>
      <c r="S107">
        <v>0</v>
      </c>
      <c r="T107">
        <v>0</v>
      </c>
      <c r="U107">
        <v>0</v>
      </c>
      <c r="V107">
        <v>-6</v>
      </c>
      <c r="W107">
        <v>-694</v>
      </c>
      <c r="X107">
        <v>-2451</v>
      </c>
      <c r="Y107">
        <v>-1791</v>
      </c>
      <c r="Z107">
        <f t="shared" si="3"/>
        <v>0</v>
      </c>
      <c r="AA107" s="9" t="s">
        <v>211</v>
      </c>
      <c r="AB107" s="9" t="s">
        <v>211</v>
      </c>
    </row>
    <row r="108" spans="1:28" x14ac:dyDescent="0.25">
      <c r="A108">
        <v>17</v>
      </c>
      <c r="B108">
        <v>48167407</v>
      </c>
      <c r="C108" t="s">
        <v>158</v>
      </c>
      <c r="D108" t="s">
        <v>14</v>
      </c>
      <c r="E108" t="s">
        <v>15</v>
      </c>
      <c r="F108" t="s">
        <v>352</v>
      </c>
      <c r="G108" t="s">
        <v>354</v>
      </c>
      <c r="H108" t="s">
        <v>372</v>
      </c>
      <c r="I108" s="9" t="s">
        <v>211</v>
      </c>
      <c r="J108" s="9" t="s">
        <v>462</v>
      </c>
      <c r="K108">
        <v>3202</v>
      </c>
      <c r="L108" t="s">
        <v>615</v>
      </c>
      <c r="M108">
        <v>-1</v>
      </c>
      <c r="N108" t="s">
        <v>472</v>
      </c>
      <c r="O108" t="s">
        <v>472</v>
      </c>
      <c r="P108" t="s">
        <v>16</v>
      </c>
      <c r="Q108" t="s">
        <v>140</v>
      </c>
      <c r="R108">
        <v>0</v>
      </c>
      <c r="S108">
        <v>0</v>
      </c>
      <c r="T108">
        <v>0</v>
      </c>
      <c r="U108">
        <v>0</v>
      </c>
      <c r="V108">
        <v>3252</v>
      </c>
      <c r="W108">
        <v>408</v>
      </c>
      <c r="X108">
        <v>3202</v>
      </c>
      <c r="Y108">
        <v>2122</v>
      </c>
      <c r="Z108">
        <f t="shared" si="3"/>
        <v>0</v>
      </c>
      <c r="AA108" s="9" t="s">
        <v>211</v>
      </c>
      <c r="AB108" s="9" t="s">
        <v>211</v>
      </c>
    </row>
    <row r="109" spans="1:28" x14ac:dyDescent="0.25">
      <c r="A109">
        <v>17</v>
      </c>
      <c r="B109">
        <v>48171632</v>
      </c>
      <c r="C109" t="s">
        <v>159</v>
      </c>
      <c r="D109" t="s">
        <v>19</v>
      </c>
      <c r="E109" t="s">
        <v>23</v>
      </c>
      <c r="F109" t="s">
        <v>352</v>
      </c>
      <c r="G109" t="s">
        <v>354</v>
      </c>
      <c r="H109" t="s">
        <v>373</v>
      </c>
      <c r="I109" s="9" t="s">
        <v>211</v>
      </c>
      <c r="J109" s="9" t="s">
        <v>463</v>
      </c>
      <c r="K109">
        <v>973</v>
      </c>
      <c r="L109" t="s">
        <v>616</v>
      </c>
      <c r="M109">
        <v>-1</v>
      </c>
      <c r="N109" t="s">
        <v>472</v>
      </c>
      <c r="O109" t="s">
        <v>472</v>
      </c>
      <c r="P109" t="s">
        <v>29</v>
      </c>
      <c r="Q109" t="s">
        <v>140</v>
      </c>
      <c r="R109">
        <v>0</v>
      </c>
      <c r="S109">
        <v>0</v>
      </c>
      <c r="T109">
        <v>0</v>
      </c>
      <c r="U109">
        <v>0</v>
      </c>
      <c r="V109">
        <v>1552</v>
      </c>
      <c r="W109">
        <v>-973</v>
      </c>
      <c r="X109">
        <v>-1023</v>
      </c>
      <c r="Y109">
        <v>-2103</v>
      </c>
      <c r="Z109">
        <f t="shared" si="3"/>
        <v>0</v>
      </c>
      <c r="AA109" s="9" t="s">
        <v>211</v>
      </c>
      <c r="AB109" s="9" t="s">
        <v>211</v>
      </c>
    </row>
    <row r="110" spans="1:28" x14ac:dyDescent="0.25">
      <c r="A110">
        <v>17</v>
      </c>
      <c r="B110">
        <v>48172430</v>
      </c>
      <c r="C110" t="s">
        <v>160</v>
      </c>
      <c r="D110" t="s">
        <v>15</v>
      </c>
      <c r="E110" t="s">
        <v>14</v>
      </c>
      <c r="F110" t="s">
        <v>352</v>
      </c>
      <c r="G110" t="s">
        <v>354</v>
      </c>
      <c r="H110" t="s">
        <v>374</v>
      </c>
      <c r="I110" s="9" t="s">
        <v>211</v>
      </c>
      <c r="J110" s="9" t="s">
        <v>463</v>
      </c>
      <c r="K110">
        <v>1771</v>
      </c>
      <c r="L110" t="s">
        <v>617</v>
      </c>
      <c r="M110">
        <v>-1</v>
      </c>
      <c r="N110" t="s">
        <v>472</v>
      </c>
      <c r="O110" t="s">
        <v>472</v>
      </c>
      <c r="P110" t="s">
        <v>20</v>
      </c>
      <c r="Q110" t="s">
        <v>140</v>
      </c>
      <c r="R110">
        <v>0</v>
      </c>
      <c r="S110">
        <v>0</v>
      </c>
      <c r="T110">
        <v>0</v>
      </c>
      <c r="U110">
        <v>0</v>
      </c>
      <c r="V110">
        <v>-1771</v>
      </c>
      <c r="W110">
        <v>754</v>
      </c>
      <c r="X110">
        <v>-1821</v>
      </c>
      <c r="Y110">
        <v>-2901</v>
      </c>
      <c r="Z110">
        <f t="shared" si="3"/>
        <v>0</v>
      </c>
      <c r="AA110" s="9" t="s">
        <v>211</v>
      </c>
      <c r="AB110" s="9" t="s">
        <v>211</v>
      </c>
    </row>
    <row r="111" spans="1:28" x14ac:dyDescent="0.25">
      <c r="A111">
        <v>17</v>
      </c>
      <c r="B111">
        <v>48174029</v>
      </c>
      <c r="C111" t="s">
        <v>161</v>
      </c>
      <c r="D111" t="s">
        <v>23</v>
      </c>
      <c r="E111" t="s">
        <v>19</v>
      </c>
      <c r="F111" t="s">
        <v>352</v>
      </c>
      <c r="G111" t="s">
        <v>354</v>
      </c>
      <c r="H111" t="s">
        <v>375</v>
      </c>
      <c r="I111" s="9" t="s">
        <v>211</v>
      </c>
      <c r="J111" s="9" t="s">
        <v>463</v>
      </c>
      <c r="K111">
        <v>3370</v>
      </c>
      <c r="L111" t="s">
        <v>618</v>
      </c>
      <c r="M111">
        <v>-1</v>
      </c>
      <c r="N111" t="s">
        <v>472</v>
      </c>
      <c r="O111" t="s">
        <v>472</v>
      </c>
      <c r="P111" t="s">
        <v>24</v>
      </c>
      <c r="Q111" t="s">
        <v>140</v>
      </c>
      <c r="R111">
        <v>0</v>
      </c>
      <c r="S111">
        <v>0</v>
      </c>
      <c r="T111">
        <v>0</v>
      </c>
      <c r="U111">
        <v>0</v>
      </c>
      <c r="V111">
        <v>113</v>
      </c>
      <c r="W111">
        <v>-3370</v>
      </c>
      <c r="X111">
        <v>-348</v>
      </c>
      <c r="Y111">
        <v>-3420</v>
      </c>
      <c r="Z111">
        <f t="shared" si="3"/>
        <v>0</v>
      </c>
      <c r="AA111" s="9" t="s">
        <v>211</v>
      </c>
      <c r="AB111" s="9" t="s">
        <v>211</v>
      </c>
    </row>
    <row r="112" spans="1:28" x14ac:dyDescent="0.25">
      <c r="A112">
        <v>17</v>
      </c>
      <c r="B112">
        <v>48176153</v>
      </c>
      <c r="C112" t="s">
        <v>162</v>
      </c>
      <c r="D112" t="s">
        <v>23</v>
      </c>
      <c r="E112" t="s">
        <v>19</v>
      </c>
      <c r="F112" t="s">
        <v>352</v>
      </c>
      <c r="G112" t="s">
        <v>354</v>
      </c>
      <c r="H112" t="s">
        <v>376</v>
      </c>
      <c r="I112" s="9" t="s">
        <v>211</v>
      </c>
      <c r="J112" s="9" t="s">
        <v>463</v>
      </c>
      <c r="K112">
        <v>3901</v>
      </c>
      <c r="L112" t="s">
        <v>619</v>
      </c>
      <c r="M112">
        <v>-1</v>
      </c>
      <c r="N112" t="s">
        <v>472</v>
      </c>
      <c r="O112" t="s">
        <v>472</v>
      </c>
      <c r="P112" t="s">
        <v>24</v>
      </c>
      <c r="Q112" t="s">
        <v>140</v>
      </c>
      <c r="R112">
        <v>0</v>
      </c>
      <c r="S112">
        <v>0</v>
      </c>
      <c r="T112">
        <v>0</v>
      </c>
      <c r="U112">
        <v>0</v>
      </c>
      <c r="V112">
        <v>849</v>
      </c>
      <c r="W112">
        <v>222</v>
      </c>
      <c r="X112">
        <v>1186</v>
      </c>
      <c r="Y112">
        <v>746</v>
      </c>
      <c r="Z112">
        <f t="shared" si="3"/>
        <v>0</v>
      </c>
      <c r="AA112" s="9" t="s">
        <v>211</v>
      </c>
      <c r="AB112" s="9" t="s">
        <v>211</v>
      </c>
    </row>
    <row r="113" spans="1:28" x14ac:dyDescent="0.25">
      <c r="A113">
        <v>17</v>
      </c>
      <c r="B113">
        <v>48177730</v>
      </c>
      <c r="C113" t="s">
        <v>163</v>
      </c>
      <c r="D113" t="s">
        <v>14</v>
      </c>
      <c r="E113" t="s">
        <v>15</v>
      </c>
      <c r="F113" t="s">
        <v>352</v>
      </c>
      <c r="G113" t="s">
        <v>354</v>
      </c>
      <c r="H113" t="s">
        <v>377</v>
      </c>
      <c r="I113" s="9" t="s">
        <v>211</v>
      </c>
      <c r="J113" s="9" t="s">
        <v>463</v>
      </c>
      <c r="K113">
        <v>2324</v>
      </c>
      <c r="L113" t="s">
        <v>620</v>
      </c>
      <c r="M113">
        <v>-1</v>
      </c>
      <c r="N113" t="s">
        <v>472</v>
      </c>
      <c r="O113" t="s">
        <v>472</v>
      </c>
      <c r="P113" t="s">
        <v>16</v>
      </c>
      <c r="Q113" t="s">
        <v>140</v>
      </c>
      <c r="R113">
        <v>0</v>
      </c>
      <c r="S113">
        <v>0</v>
      </c>
      <c r="T113">
        <v>0</v>
      </c>
      <c r="U113">
        <v>0</v>
      </c>
      <c r="V113">
        <v>1714</v>
      </c>
      <c r="W113">
        <v>-3588</v>
      </c>
      <c r="X113">
        <v>-391</v>
      </c>
      <c r="Y113">
        <v>412</v>
      </c>
      <c r="Z113">
        <f t="shared" si="3"/>
        <v>0</v>
      </c>
      <c r="AA113" s="9" t="s">
        <v>211</v>
      </c>
      <c r="AB113" s="9" t="s">
        <v>211</v>
      </c>
    </row>
    <row r="114" spans="1:28" x14ac:dyDescent="0.25">
      <c r="A114">
        <v>17</v>
      </c>
      <c r="B114">
        <v>48181731</v>
      </c>
      <c r="C114" t="s">
        <v>164</v>
      </c>
      <c r="D114" t="s">
        <v>15</v>
      </c>
      <c r="E114" t="s">
        <v>19</v>
      </c>
      <c r="F114" t="s">
        <v>352</v>
      </c>
      <c r="G114" t="s">
        <v>354</v>
      </c>
      <c r="H114" t="s">
        <v>378</v>
      </c>
      <c r="I114" s="9" t="s">
        <v>211</v>
      </c>
      <c r="J114" s="9" t="s">
        <v>464</v>
      </c>
      <c r="K114">
        <v>663</v>
      </c>
      <c r="L114" t="s">
        <v>621</v>
      </c>
      <c r="M114">
        <v>-1</v>
      </c>
      <c r="N114" t="s">
        <v>472</v>
      </c>
      <c r="O114" t="s">
        <v>472</v>
      </c>
      <c r="P114" t="s">
        <v>24</v>
      </c>
      <c r="Q114" t="s">
        <v>140</v>
      </c>
      <c r="R114">
        <v>0</v>
      </c>
      <c r="S114">
        <v>0</v>
      </c>
      <c r="T114">
        <v>0</v>
      </c>
      <c r="U114">
        <v>0</v>
      </c>
      <c r="V114">
        <v>509</v>
      </c>
      <c r="W114">
        <v>719</v>
      </c>
      <c r="X114">
        <v>2992</v>
      </c>
      <c r="Y114">
        <v>1274</v>
      </c>
      <c r="Z114">
        <f t="shared" si="3"/>
        <v>0</v>
      </c>
      <c r="AA114" s="9" t="s">
        <v>211</v>
      </c>
      <c r="AB114" s="9" t="s">
        <v>211</v>
      </c>
    </row>
    <row r="115" spans="1:28" x14ac:dyDescent="0.25">
      <c r="A115">
        <v>17</v>
      </c>
      <c r="B115">
        <v>48181739</v>
      </c>
      <c r="C115" t="s">
        <v>165</v>
      </c>
      <c r="D115" t="s">
        <v>14</v>
      </c>
      <c r="E115" t="s">
        <v>15</v>
      </c>
      <c r="F115" t="s">
        <v>352</v>
      </c>
      <c r="G115" t="s">
        <v>354</v>
      </c>
      <c r="H115" t="s">
        <v>379</v>
      </c>
      <c r="I115" s="9" t="s">
        <v>211</v>
      </c>
      <c r="J115" s="9" t="s">
        <v>464</v>
      </c>
      <c r="K115">
        <v>655</v>
      </c>
      <c r="L115" t="s">
        <v>622</v>
      </c>
      <c r="M115">
        <v>-1</v>
      </c>
      <c r="N115" t="s">
        <v>472</v>
      </c>
      <c r="O115" t="s">
        <v>472</v>
      </c>
      <c r="P115" t="s">
        <v>16</v>
      </c>
      <c r="Q115" t="s">
        <v>140</v>
      </c>
      <c r="R115">
        <v>0</v>
      </c>
      <c r="S115">
        <v>0</v>
      </c>
      <c r="T115">
        <v>0</v>
      </c>
      <c r="U115">
        <v>0</v>
      </c>
      <c r="V115">
        <v>501</v>
      </c>
      <c r="W115">
        <v>-2567</v>
      </c>
      <c r="X115">
        <v>655</v>
      </c>
      <c r="Y115">
        <v>421</v>
      </c>
      <c r="Z115">
        <f t="shared" si="3"/>
        <v>0</v>
      </c>
      <c r="AA115" s="9" t="s">
        <v>211</v>
      </c>
      <c r="AB115" s="9" t="s">
        <v>211</v>
      </c>
    </row>
    <row r="116" spans="1:28" x14ac:dyDescent="0.25">
      <c r="A116">
        <v>17</v>
      </c>
      <c r="B116">
        <v>48183080</v>
      </c>
      <c r="C116" t="s">
        <v>166</v>
      </c>
      <c r="D116" t="s">
        <v>19</v>
      </c>
      <c r="E116" t="s">
        <v>23</v>
      </c>
      <c r="F116" t="s">
        <v>352</v>
      </c>
      <c r="G116" t="s">
        <v>354</v>
      </c>
      <c r="H116" t="s">
        <v>380</v>
      </c>
      <c r="I116" s="9" t="s">
        <v>211</v>
      </c>
      <c r="J116" s="9" t="s">
        <v>465</v>
      </c>
      <c r="K116">
        <v>623</v>
      </c>
      <c r="L116" t="s">
        <v>623</v>
      </c>
      <c r="M116">
        <v>-1</v>
      </c>
      <c r="N116" t="s">
        <v>472</v>
      </c>
      <c r="O116" t="s">
        <v>472</v>
      </c>
      <c r="P116" t="s">
        <v>29</v>
      </c>
      <c r="Q116" t="s">
        <v>140</v>
      </c>
      <c r="R116">
        <v>0</v>
      </c>
      <c r="S116">
        <v>0.06</v>
      </c>
      <c r="T116">
        <v>0</v>
      </c>
      <c r="U116">
        <v>7.0000000000000007E-2</v>
      </c>
      <c r="V116">
        <v>1767</v>
      </c>
      <c r="W116">
        <v>192</v>
      </c>
      <c r="X116">
        <v>-686</v>
      </c>
      <c r="Y116">
        <v>-75</v>
      </c>
      <c r="Z116">
        <f t="shared" si="3"/>
        <v>7.0000000000000007E-2</v>
      </c>
      <c r="AA116" s="9" t="s">
        <v>211</v>
      </c>
      <c r="AB116" s="9" t="s">
        <v>211</v>
      </c>
    </row>
    <row r="117" spans="1:28" x14ac:dyDescent="0.25">
      <c r="A117">
        <v>17</v>
      </c>
      <c r="B117">
        <v>48184177</v>
      </c>
      <c r="C117" t="s">
        <v>167</v>
      </c>
      <c r="D117" t="s">
        <v>14</v>
      </c>
      <c r="E117" t="s">
        <v>15</v>
      </c>
      <c r="F117" t="s">
        <v>352</v>
      </c>
      <c r="G117" t="s">
        <v>354</v>
      </c>
      <c r="H117" t="s">
        <v>381</v>
      </c>
      <c r="I117" s="9" t="s">
        <v>211</v>
      </c>
      <c r="J117" s="9" t="s">
        <v>465</v>
      </c>
      <c r="K117">
        <v>546</v>
      </c>
      <c r="L117" t="s">
        <v>624</v>
      </c>
      <c r="M117">
        <v>-1</v>
      </c>
      <c r="N117" t="s">
        <v>472</v>
      </c>
      <c r="O117" t="s">
        <v>472</v>
      </c>
      <c r="P117" t="s">
        <v>16</v>
      </c>
      <c r="Q117" t="s">
        <v>140</v>
      </c>
      <c r="R117">
        <v>0</v>
      </c>
      <c r="S117">
        <v>0</v>
      </c>
      <c r="T117">
        <v>0</v>
      </c>
      <c r="U117">
        <v>0</v>
      </c>
      <c r="V117">
        <v>670</v>
      </c>
      <c r="W117">
        <v>82</v>
      </c>
      <c r="X117">
        <v>546</v>
      </c>
      <c r="Y117">
        <v>-21</v>
      </c>
      <c r="Z117">
        <f t="shared" si="3"/>
        <v>0</v>
      </c>
      <c r="AA117" s="9" t="s">
        <v>211</v>
      </c>
      <c r="AB117" s="9" t="s">
        <v>211</v>
      </c>
    </row>
    <row r="118" spans="1:28" x14ac:dyDescent="0.25">
      <c r="A118" s="11">
        <v>17</v>
      </c>
      <c r="B118" s="11">
        <v>48184809</v>
      </c>
      <c r="C118" s="11" t="s">
        <v>168</v>
      </c>
      <c r="D118" s="11" t="s">
        <v>19</v>
      </c>
      <c r="E118" s="11" t="s">
        <v>23</v>
      </c>
      <c r="F118" s="11" t="s">
        <v>352</v>
      </c>
      <c r="G118" s="11" t="s">
        <v>354</v>
      </c>
      <c r="H118" s="11" t="s">
        <v>382</v>
      </c>
      <c r="I118" s="12" t="s">
        <v>448</v>
      </c>
      <c r="J118" s="12" t="s">
        <v>211</v>
      </c>
      <c r="K118" s="11">
        <v>0</v>
      </c>
      <c r="L118" s="11" t="s">
        <v>625</v>
      </c>
      <c r="M118" s="11">
        <v>-1</v>
      </c>
      <c r="N118" s="11" t="s">
        <v>473</v>
      </c>
      <c r="O118" s="11" t="s">
        <v>473</v>
      </c>
      <c r="P118" s="11" t="s">
        <v>29</v>
      </c>
      <c r="Q118" s="11" t="s">
        <v>140</v>
      </c>
      <c r="R118" s="11">
        <v>0.01</v>
      </c>
      <c r="S118" s="11">
        <v>7.0000000000000007E-2</v>
      </c>
      <c r="T118" s="11">
        <v>0</v>
      </c>
      <c r="U118" s="11">
        <v>0.06</v>
      </c>
      <c r="V118" s="11">
        <v>102</v>
      </c>
      <c r="W118" s="11">
        <v>38</v>
      </c>
      <c r="X118" s="11">
        <v>-2</v>
      </c>
      <c r="Y118" s="11">
        <v>-86</v>
      </c>
      <c r="Z118" s="13">
        <f t="shared" si="3"/>
        <v>7.0000000000000007E-2</v>
      </c>
      <c r="AA118" s="12" t="s">
        <v>671</v>
      </c>
      <c r="AB118" s="14" t="s">
        <v>672</v>
      </c>
    </row>
    <row r="119" spans="1:28" x14ac:dyDescent="0.25">
      <c r="A119">
        <v>17</v>
      </c>
      <c r="B119">
        <v>48187264</v>
      </c>
      <c r="C119" t="s">
        <v>169</v>
      </c>
      <c r="D119" t="s">
        <v>15</v>
      </c>
      <c r="E119" t="s">
        <v>19</v>
      </c>
      <c r="F119" t="s">
        <v>352</v>
      </c>
      <c r="G119" t="s">
        <v>354</v>
      </c>
      <c r="H119" t="s">
        <v>383</v>
      </c>
      <c r="I119" s="9" t="s">
        <v>211</v>
      </c>
      <c r="J119" s="9" t="s">
        <v>466</v>
      </c>
      <c r="K119">
        <v>579</v>
      </c>
      <c r="L119" t="s">
        <v>626</v>
      </c>
      <c r="M119">
        <v>-1</v>
      </c>
      <c r="N119" t="s">
        <v>472</v>
      </c>
      <c r="O119" t="s">
        <v>472</v>
      </c>
      <c r="P119" t="s">
        <v>24</v>
      </c>
      <c r="Q119" t="s">
        <v>140</v>
      </c>
      <c r="R119">
        <v>0</v>
      </c>
      <c r="S119">
        <v>0</v>
      </c>
      <c r="T119">
        <v>0</v>
      </c>
      <c r="U119">
        <v>0</v>
      </c>
      <c r="V119">
        <v>256</v>
      </c>
      <c r="W119">
        <v>-2417</v>
      </c>
      <c r="X119">
        <v>129</v>
      </c>
      <c r="Y119">
        <v>-2541</v>
      </c>
      <c r="Z119">
        <f t="shared" si="3"/>
        <v>0</v>
      </c>
      <c r="AA119" s="9" t="s">
        <v>211</v>
      </c>
      <c r="AB119" s="9" t="s">
        <v>211</v>
      </c>
    </row>
    <row r="120" spans="1:28" x14ac:dyDescent="0.25">
      <c r="A120">
        <v>17</v>
      </c>
      <c r="B120">
        <v>48188071</v>
      </c>
      <c r="C120" t="s">
        <v>170</v>
      </c>
      <c r="D120" t="s">
        <v>14</v>
      </c>
      <c r="E120" t="s">
        <v>19</v>
      </c>
      <c r="F120" t="s">
        <v>352</v>
      </c>
      <c r="G120" t="s">
        <v>354</v>
      </c>
      <c r="H120" t="s">
        <v>384</v>
      </c>
      <c r="I120" s="9" t="s">
        <v>211</v>
      </c>
      <c r="J120" s="9" t="s">
        <v>467</v>
      </c>
      <c r="K120">
        <v>145</v>
      </c>
      <c r="L120" t="s">
        <v>627</v>
      </c>
      <c r="M120">
        <v>-1</v>
      </c>
      <c r="N120" t="s">
        <v>473</v>
      </c>
      <c r="O120" t="s">
        <v>472</v>
      </c>
      <c r="P120" t="s">
        <v>24</v>
      </c>
      <c r="Q120" t="s">
        <v>140</v>
      </c>
      <c r="R120">
        <v>0</v>
      </c>
      <c r="S120">
        <v>0</v>
      </c>
      <c r="T120">
        <v>0</v>
      </c>
      <c r="U120">
        <v>0</v>
      </c>
      <c r="V120">
        <v>-3224</v>
      </c>
      <c r="W120">
        <v>889</v>
      </c>
      <c r="X120">
        <v>2789</v>
      </c>
      <c r="Y120">
        <v>-102</v>
      </c>
      <c r="Z120">
        <f t="shared" si="3"/>
        <v>0</v>
      </c>
      <c r="AA120" s="9" t="s">
        <v>211</v>
      </c>
      <c r="AB120" s="9" t="s">
        <v>211</v>
      </c>
    </row>
    <row r="121" spans="1:28" x14ac:dyDescent="0.25">
      <c r="A121">
        <v>17</v>
      </c>
      <c r="B121">
        <v>48190370</v>
      </c>
      <c r="C121" t="s">
        <v>171</v>
      </c>
      <c r="D121" t="s">
        <v>19</v>
      </c>
      <c r="E121" t="s">
        <v>23</v>
      </c>
      <c r="F121" t="s">
        <v>352</v>
      </c>
      <c r="G121" t="s">
        <v>354</v>
      </c>
      <c r="H121" t="s">
        <v>385</v>
      </c>
      <c r="I121" s="9" t="s">
        <v>211</v>
      </c>
      <c r="J121" s="9" t="s">
        <v>468</v>
      </c>
      <c r="K121">
        <v>870</v>
      </c>
      <c r="L121" t="s">
        <v>628</v>
      </c>
      <c r="M121">
        <v>-1</v>
      </c>
      <c r="N121" t="s">
        <v>472</v>
      </c>
      <c r="O121" t="s">
        <v>472</v>
      </c>
      <c r="P121" t="s">
        <v>29</v>
      </c>
      <c r="Q121" t="s">
        <v>140</v>
      </c>
      <c r="R121">
        <v>0</v>
      </c>
      <c r="S121">
        <v>0</v>
      </c>
      <c r="T121">
        <v>0</v>
      </c>
      <c r="U121">
        <v>0</v>
      </c>
      <c r="V121">
        <v>173</v>
      </c>
      <c r="W121">
        <v>611</v>
      </c>
      <c r="X121">
        <v>-25</v>
      </c>
      <c r="Y121">
        <v>490</v>
      </c>
      <c r="Z121">
        <f t="shared" si="3"/>
        <v>0</v>
      </c>
      <c r="AA121" s="9" t="s">
        <v>211</v>
      </c>
      <c r="AB121" s="9" t="s">
        <v>211</v>
      </c>
    </row>
    <row r="122" spans="1:28" x14ac:dyDescent="0.25">
      <c r="A122">
        <v>17</v>
      </c>
      <c r="B122">
        <v>48191077</v>
      </c>
      <c r="C122" t="s">
        <v>172</v>
      </c>
      <c r="D122" t="s">
        <v>23</v>
      </c>
      <c r="E122" t="s">
        <v>19</v>
      </c>
      <c r="F122" t="s">
        <v>352</v>
      </c>
      <c r="G122" t="s">
        <v>354</v>
      </c>
      <c r="H122" t="s">
        <v>386</v>
      </c>
      <c r="I122" s="9" t="s">
        <v>211</v>
      </c>
      <c r="J122" s="9" t="s">
        <v>468</v>
      </c>
      <c r="K122">
        <v>1577</v>
      </c>
      <c r="L122" t="s">
        <v>629</v>
      </c>
      <c r="M122">
        <v>-1</v>
      </c>
      <c r="N122" t="s">
        <v>472</v>
      </c>
      <c r="O122" t="s">
        <v>472</v>
      </c>
      <c r="P122" t="s">
        <v>24</v>
      </c>
      <c r="Q122" t="s">
        <v>140</v>
      </c>
      <c r="R122">
        <v>0</v>
      </c>
      <c r="S122">
        <v>0.02</v>
      </c>
      <c r="T122">
        <v>0.01</v>
      </c>
      <c r="U122">
        <v>0</v>
      </c>
      <c r="V122">
        <v>-96</v>
      </c>
      <c r="W122">
        <v>103</v>
      </c>
      <c r="X122">
        <v>-217</v>
      </c>
      <c r="Y122">
        <v>-12</v>
      </c>
      <c r="Z122">
        <f t="shared" si="3"/>
        <v>0.02</v>
      </c>
      <c r="AA122" s="9" t="s">
        <v>211</v>
      </c>
      <c r="AB122" s="9" t="s">
        <v>211</v>
      </c>
    </row>
    <row r="123" spans="1:28" x14ac:dyDescent="0.25">
      <c r="A123">
        <v>17</v>
      </c>
      <c r="B123">
        <v>48193810</v>
      </c>
      <c r="C123" t="s">
        <v>173</v>
      </c>
      <c r="D123" t="s">
        <v>23</v>
      </c>
      <c r="E123" t="s">
        <v>14</v>
      </c>
      <c r="F123" t="s">
        <v>352</v>
      </c>
      <c r="G123" t="s">
        <v>354</v>
      </c>
      <c r="H123" t="s">
        <v>387</v>
      </c>
      <c r="I123" s="9" t="s">
        <v>211</v>
      </c>
      <c r="J123" s="9" t="s">
        <v>468</v>
      </c>
      <c r="K123">
        <v>4310</v>
      </c>
      <c r="L123" t="s">
        <v>630</v>
      </c>
      <c r="M123">
        <v>-1</v>
      </c>
      <c r="N123" t="s">
        <v>472</v>
      </c>
      <c r="O123" t="s">
        <v>472</v>
      </c>
      <c r="P123" t="s">
        <v>20</v>
      </c>
      <c r="Q123" t="s">
        <v>140</v>
      </c>
      <c r="R123">
        <v>0</v>
      </c>
      <c r="S123">
        <v>0</v>
      </c>
      <c r="T123">
        <v>0</v>
      </c>
      <c r="U123">
        <v>0</v>
      </c>
      <c r="V123">
        <v>-9</v>
      </c>
      <c r="W123">
        <v>-1605</v>
      </c>
      <c r="X123">
        <v>-157</v>
      </c>
      <c r="Y123">
        <v>-2950</v>
      </c>
      <c r="Z123">
        <f t="shared" si="3"/>
        <v>0</v>
      </c>
      <c r="AA123" s="9" t="s">
        <v>211</v>
      </c>
      <c r="AB123" s="9" t="s">
        <v>211</v>
      </c>
    </row>
    <row r="124" spans="1:28" x14ac:dyDescent="0.25">
      <c r="A124">
        <v>17</v>
      </c>
      <c r="B124">
        <v>48196575</v>
      </c>
      <c r="C124" t="s">
        <v>174</v>
      </c>
      <c r="D124" t="s">
        <v>19</v>
      </c>
      <c r="E124" t="s">
        <v>23</v>
      </c>
      <c r="F124" t="s">
        <v>352</v>
      </c>
      <c r="G124" t="s">
        <v>354</v>
      </c>
      <c r="H124" t="s">
        <v>388</v>
      </c>
      <c r="I124" s="9" t="s">
        <v>211</v>
      </c>
      <c r="J124" s="9" t="s">
        <v>468</v>
      </c>
      <c r="K124">
        <v>7075</v>
      </c>
      <c r="L124" t="s">
        <v>631</v>
      </c>
      <c r="M124">
        <v>-1</v>
      </c>
      <c r="N124" t="s">
        <v>472</v>
      </c>
      <c r="O124" t="s">
        <v>472</v>
      </c>
      <c r="P124" t="s">
        <v>29</v>
      </c>
      <c r="Q124" t="s">
        <v>140</v>
      </c>
      <c r="R124">
        <v>0</v>
      </c>
      <c r="S124">
        <v>0</v>
      </c>
      <c r="T124">
        <v>0</v>
      </c>
      <c r="U124">
        <v>0</v>
      </c>
      <c r="V124">
        <v>-1903</v>
      </c>
      <c r="W124">
        <v>-1565</v>
      </c>
      <c r="X124">
        <v>3299</v>
      </c>
      <c r="Y124">
        <v>821</v>
      </c>
      <c r="Z124">
        <f t="shared" si="3"/>
        <v>0</v>
      </c>
      <c r="AA124" s="9" t="s">
        <v>211</v>
      </c>
      <c r="AB124" s="9" t="s">
        <v>211</v>
      </c>
    </row>
    <row r="125" spans="1:28" x14ac:dyDescent="0.25">
      <c r="A125">
        <v>17</v>
      </c>
      <c r="B125">
        <v>48197212</v>
      </c>
      <c r="C125" t="s">
        <v>175</v>
      </c>
      <c r="D125" t="s">
        <v>23</v>
      </c>
      <c r="E125" t="s">
        <v>19</v>
      </c>
      <c r="F125" t="s">
        <v>352</v>
      </c>
      <c r="G125" t="s">
        <v>354</v>
      </c>
      <c r="H125" t="s">
        <v>389</v>
      </c>
      <c r="I125" s="9" t="s">
        <v>211</v>
      </c>
      <c r="J125" s="9" t="s">
        <v>468</v>
      </c>
      <c r="K125">
        <v>7712</v>
      </c>
      <c r="L125" t="s">
        <v>632</v>
      </c>
      <c r="M125">
        <v>-1</v>
      </c>
      <c r="N125" t="s">
        <v>472</v>
      </c>
      <c r="O125" t="s">
        <v>472</v>
      </c>
      <c r="P125" t="s">
        <v>24</v>
      </c>
      <c r="Q125" t="s">
        <v>140</v>
      </c>
      <c r="R125">
        <v>0</v>
      </c>
      <c r="S125">
        <v>0</v>
      </c>
      <c r="T125">
        <v>0</v>
      </c>
      <c r="U125">
        <v>0</v>
      </c>
      <c r="V125">
        <v>-2202</v>
      </c>
      <c r="W125">
        <v>-2540</v>
      </c>
      <c r="X125">
        <v>184</v>
      </c>
      <c r="Y125">
        <v>1763</v>
      </c>
      <c r="Z125">
        <f t="shared" si="3"/>
        <v>0</v>
      </c>
      <c r="AA125" s="9" t="s">
        <v>211</v>
      </c>
      <c r="AB125" s="9" t="s">
        <v>211</v>
      </c>
    </row>
    <row r="126" spans="1:28" x14ac:dyDescent="0.25">
      <c r="A126">
        <v>17</v>
      </c>
      <c r="B126">
        <v>48197648</v>
      </c>
      <c r="C126" t="s">
        <v>176</v>
      </c>
      <c r="D126" t="s">
        <v>23</v>
      </c>
      <c r="E126" t="s">
        <v>19</v>
      </c>
      <c r="F126" t="s">
        <v>352</v>
      </c>
      <c r="G126" t="s">
        <v>354</v>
      </c>
      <c r="H126" t="s">
        <v>390</v>
      </c>
      <c r="I126" s="9" t="s">
        <v>211</v>
      </c>
      <c r="J126" s="9" t="s">
        <v>468</v>
      </c>
      <c r="K126">
        <v>8148</v>
      </c>
      <c r="L126" t="s">
        <v>633</v>
      </c>
      <c r="M126">
        <v>-1</v>
      </c>
      <c r="N126" t="s">
        <v>472</v>
      </c>
      <c r="O126" t="s">
        <v>472</v>
      </c>
      <c r="P126" t="s">
        <v>24</v>
      </c>
      <c r="Q126" t="s">
        <v>140</v>
      </c>
      <c r="R126">
        <v>0</v>
      </c>
      <c r="S126">
        <v>0</v>
      </c>
      <c r="T126">
        <v>0</v>
      </c>
      <c r="U126">
        <v>0</v>
      </c>
      <c r="V126">
        <v>2324</v>
      </c>
      <c r="W126">
        <v>-2638</v>
      </c>
      <c r="X126">
        <v>2524</v>
      </c>
      <c r="Y126">
        <v>-252</v>
      </c>
      <c r="Z126">
        <f t="shared" si="3"/>
        <v>0</v>
      </c>
      <c r="AA126" s="9" t="s">
        <v>211</v>
      </c>
      <c r="AB126" s="9" t="s">
        <v>211</v>
      </c>
    </row>
    <row r="127" spans="1:28" x14ac:dyDescent="0.25">
      <c r="A127">
        <v>17</v>
      </c>
      <c r="B127">
        <v>48198512</v>
      </c>
      <c r="C127" t="s">
        <v>177</v>
      </c>
      <c r="D127" t="s">
        <v>19</v>
      </c>
      <c r="E127" t="s">
        <v>23</v>
      </c>
      <c r="F127" t="s">
        <v>352</v>
      </c>
      <c r="G127" t="s">
        <v>354</v>
      </c>
      <c r="H127" t="s">
        <v>391</v>
      </c>
      <c r="I127" s="9" t="s">
        <v>211</v>
      </c>
      <c r="J127" s="9" t="s">
        <v>468</v>
      </c>
      <c r="K127">
        <v>9012</v>
      </c>
      <c r="L127" t="s">
        <v>634</v>
      </c>
      <c r="M127">
        <v>-1</v>
      </c>
      <c r="N127" t="s">
        <v>472</v>
      </c>
      <c r="O127" t="s">
        <v>472</v>
      </c>
      <c r="P127" t="s">
        <v>29</v>
      </c>
      <c r="Q127" t="s">
        <v>140</v>
      </c>
      <c r="R127">
        <v>0</v>
      </c>
      <c r="S127">
        <v>0</v>
      </c>
      <c r="T127">
        <v>0</v>
      </c>
      <c r="U127">
        <v>0</v>
      </c>
      <c r="V127">
        <v>-61</v>
      </c>
      <c r="W127">
        <v>1777</v>
      </c>
      <c r="X127">
        <v>1362</v>
      </c>
      <c r="Y127">
        <v>5</v>
      </c>
      <c r="Z127">
        <f t="shared" si="3"/>
        <v>0</v>
      </c>
      <c r="AA127" s="9" t="s">
        <v>211</v>
      </c>
      <c r="AB127" s="9" t="s">
        <v>211</v>
      </c>
    </row>
    <row r="128" spans="1:28" x14ac:dyDescent="0.25">
      <c r="A128">
        <v>17</v>
      </c>
      <c r="B128">
        <v>48199496</v>
      </c>
      <c r="C128" t="s">
        <v>178</v>
      </c>
      <c r="D128" t="s">
        <v>15</v>
      </c>
      <c r="E128" t="s">
        <v>14</v>
      </c>
      <c r="F128" t="s">
        <v>352</v>
      </c>
      <c r="G128" t="s">
        <v>354</v>
      </c>
      <c r="H128" t="s">
        <v>392</v>
      </c>
      <c r="I128" s="9" t="s">
        <v>211</v>
      </c>
      <c r="J128" s="9" t="s">
        <v>468</v>
      </c>
      <c r="K128">
        <v>9996</v>
      </c>
      <c r="L128" t="s">
        <v>635</v>
      </c>
      <c r="M128">
        <v>-1</v>
      </c>
      <c r="N128" t="s">
        <v>472</v>
      </c>
      <c r="O128" t="s">
        <v>472</v>
      </c>
      <c r="P128" t="s">
        <v>20</v>
      </c>
      <c r="Q128" t="s">
        <v>140</v>
      </c>
      <c r="R128">
        <v>0</v>
      </c>
      <c r="S128">
        <v>0</v>
      </c>
      <c r="T128">
        <v>0</v>
      </c>
      <c r="U128">
        <v>0</v>
      </c>
      <c r="V128">
        <v>476</v>
      </c>
      <c r="W128">
        <v>-456</v>
      </c>
      <c r="X128">
        <v>378</v>
      </c>
      <c r="Y128">
        <v>-172</v>
      </c>
      <c r="Z128">
        <f t="shared" si="3"/>
        <v>0</v>
      </c>
      <c r="AA128" s="9" t="s">
        <v>211</v>
      </c>
      <c r="AB128" s="9" t="s">
        <v>211</v>
      </c>
    </row>
    <row r="129" spans="1:28" x14ac:dyDescent="0.25">
      <c r="A129">
        <v>17</v>
      </c>
      <c r="B129">
        <v>48200386</v>
      </c>
      <c r="C129" t="s">
        <v>179</v>
      </c>
      <c r="D129" t="s">
        <v>23</v>
      </c>
      <c r="E129" t="s">
        <v>19</v>
      </c>
      <c r="F129" t="s">
        <v>352</v>
      </c>
      <c r="G129" t="s">
        <v>354</v>
      </c>
      <c r="H129" t="s">
        <v>393</v>
      </c>
      <c r="I129" s="9" t="s">
        <v>211</v>
      </c>
      <c r="J129" s="9" t="s">
        <v>468</v>
      </c>
      <c r="K129">
        <v>10886</v>
      </c>
      <c r="L129" t="s">
        <v>636</v>
      </c>
      <c r="M129">
        <v>-1</v>
      </c>
      <c r="N129" t="s">
        <v>472</v>
      </c>
      <c r="O129" t="s">
        <v>472</v>
      </c>
      <c r="P129" t="s">
        <v>24</v>
      </c>
      <c r="Q129" t="s">
        <v>140</v>
      </c>
      <c r="R129">
        <v>0</v>
      </c>
      <c r="S129">
        <v>0</v>
      </c>
      <c r="T129">
        <v>0</v>
      </c>
      <c r="U129">
        <v>0</v>
      </c>
      <c r="V129">
        <v>-117</v>
      </c>
      <c r="W129">
        <v>-97</v>
      </c>
      <c r="X129">
        <v>-214</v>
      </c>
      <c r="Y129">
        <v>-512</v>
      </c>
      <c r="Z129">
        <f t="shared" si="3"/>
        <v>0</v>
      </c>
      <c r="AA129" s="9" t="s">
        <v>211</v>
      </c>
      <c r="AB129" s="9" t="s">
        <v>211</v>
      </c>
    </row>
    <row r="130" spans="1:28" x14ac:dyDescent="0.25">
      <c r="A130">
        <v>17</v>
      </c>
      <c r="B130">
        <v>48200438</v>
      </c>
      <c r="C130" t="s">
        <v>180</v>
      </c>
      <c r="D130" t="s">
        <v>14</v>
      </c>
      <c r="E130" t="s">
        <v>15</v>
      </c>
      <c r="F130" t="s">
        <v>352</v>
      </c>
      <c r="G130" t="s">
        <v>354</v>
      </c>
      <c r="H130" t="s">
        <v>394</v>
      </c>
      <c r="I130" s="9" t="s">
        <v>211</v>
      </c>
      <c r="J130" s="9" t="s">
        <v>468</v>
      </c>
      <c r="K130">
        <v>10938</v>
      </c>
      <c r="L130" t="s">
        <v>637</v>
      </c>
      <c r="M130">
        <v>-1</v>
      </c>
      <c r="N130" t="s">
        <v>472</v>
      </c>
      <c r="O130" t="s">
        <v>472</v>
      </c>
      <c r="P130" t="s">
        <v>16</v>
      </c>
      <c r="Q130" t="s">
        <v>140</v>
      </c>
      <c r="R130">
        <v>0</v>
      </c>
      <c r="S130">
        <v>0</v>
      </c>
      <c r="T130">
        <v>0</v>
      </c>
      <c r="U130">
        <v>0</v>
      </c>
      <c r="V130">
        <v>-466</v>
      </c>
      <c r="W130">
        <v>-149</v>
      </c>
      <c r="X130">
        <v>-266</v>
      </c>
      <c r="Y130">
        <v>-1114</v>
      </c>
      <c r="Z130">
        <f t="shared" si="3"/>
        <v>0</v>
      </c>
      <c r="AA130" s="9" t="s">
        <v>211</v>
      </c>
      <c r="AB130" s="9" t="s">
        <v>211</v>
      </c>
    </row>
    <row r="131" spans="1:28" x14ac:dyDescent="0.25">
      <c r="A131">
        <v>17</v>
      </c>
      <c r="B131">
        <v>48203301</v>
      </c>
      <c r="C131" t="s">
        <v>181</v>
      </c>
      <c r="D131" t="s">
        <v>14</v>
      </c>
      <c r="E131" t="s">
        <v>15</v>
      </c>
      <c r="F131" t="s">
        <v>352</v>
      </c>
      <c r="G131" t="s">
        <v>354</v>
      </c>
      <c r="H131" t="s">
        <v>395</v>
      </c>
      <c r="I131" s="9" t="s">
        <v>211</v>
      </c>
      <c r="J131" s="9" t="s">
        <v>468</v>
      </c>
      <c r="K131">
        <v>13801</v>
      </c>
      <c r="L131" t="s">
        <v>638</v>
      </c>
      <c r="M131">
        <v>-1</v>
      </c>
      <c r="N131" t="s">
        <v>472</v>
      </c>
      <c r="O131" t="s">
        <v>472</v>
      </c>
      <c r="P131" t="s">
        <v>16</v>
      </c>
      <c r="Q131" t="s">
        <v>140</v>
      </c>
      <c r="R131">
        <v>0</v>
      </c>
      <c r="S131">
        <v>0</v>
      </c>
      <c r="T131">
        <v>0</v>
      </c>
      <c r="U131">
        <v>0</v>
      </c>
      <c r="V131">
        <v>-3329</v>
      </c>
      <c r="W131">
        <v>63</v>
      </c>
      <c r="X131">
        <v>-3427</v>
      </c>
      <c r="Y131">
        <v>-146</v>
      </c>
      <c r="Z131">
        <f t="shared" si="3"/>
        <v>0</v>
      </c>
      <c r="AA131" s="9" t="s">
        <v>211</v>
      </c>
      <c r="AB131" s="9" t="s">
        <v>211</v>
      </c>
    </row>
    <row r="132" spans="1:28" x14ac:dyDescent="0.25">
      <c r="A132">
        <v>17</v>
      </c>
      <c r="B132">
        <v>48205944</v>
      </c>
      <c r="C132" t="s">
        <v>182</v>
      </c>
      <c r="D132" t="s">
        <v>15</v>
      </c>
      <c r="E132" t="s">
        <v>14</v>
      </c>
      <c r="F132" t="s">
        <v>352</v>
      </c>
      <c r="G132" t="s">
        <v>354</v>
      </c>
      <c r="H132" t="s">
        <v>396</v>
      </c>
      <c r="I132" s="9" t="s">
        <v>211</v>
      </c>
      <c r="J132" s="9" t="s">
        <v>468</v>
      </c>
      <c r="K132">
        <v>16444</v>
      </c>
      <c r="L132" t="s">
        <v>639</v>
      </c>
      <c r="M132">
        <v>-1</v>
      </c>
      <c r="N132" t="s">
        <v>472</v>
      </c>
      <c r="O132" t="s">
        <v>472</v>
      </c>
      <c r="P132" t="s">
        <v>20</v>
      </c>
      <c r="Q132" t="s">
        <v>140</v>
      </c>
      <c r="R132">
        <v>0</v>
      </c>
      <c r="S132">
        <v>0</v>
      </c>
      <c r="T132">
        <v>0</v>
      </c>
      <c r="U132">
        <v>0</v>
      </c>
      <c r="V132">
        <v>137</v>
      </c>
      <c r="W132">
        <v>-526</v>
      </c>
      <c r="X132">
        <v>2314</v>
      </c>
      <c r="Y132">
        <v>1279</v>
      </c>
      <c r="Z132">
        <f t="shared" si="3"/>
        <v>0</v>
      </c>
      <c r="AA132" s="9" t="s">
        <v>211</v>
      </c>
      <c r="AB132" s="9" t="s">
        <v>211</v>
      </c>
    </row>
    <row r="133" spans="1:28" x14ac:dyDescent="0.25">
      <c r="A133">
        <v>17</v>
      </c>
      <c r="B133">
        <v>48209416</v>
      </c>
      <c r="C133" t="s">
        <v>183</v>
      </c>
      <c r="D133" t="s">
        <v>23</v>
      </c>
      <c r="E133" t="s">
        <v>14</v>
      </c>
      <c r="F133" t="s">
        <v>352</v>
      </c>
      <c r="G133" t="s">
        <v>354</v>
      </c>
      <c r="H133" t="s">
        <v>397</v>
      </c>
      <c r="I133" s="9" t="s">
        <v>211</v>
      </c>
      <c r="J133" s="9" t="s">
        <v>468</v>
      </c>
      <c r="K133">
        <v>19916</v>
      </c>
      <c r="L133" t="s">
        <v>640</v>
      </c>
      <c r="M133">
        <v>-1</v>
      </c>
      <c r="N133" t="s">
        <v>472</v>
      </c>
      <c r="O133" t="s">
        <v>472</v>
      </c>
      <c r="P133" t="s">
        <v>20</v>
      </c>
      <c r="Q133" t="s">
        <v>140</v>
      </c>
      <c r="R133">
        <v>0</v>
      </c>
      <c r="S133">
        <v>0</v>
      </c>
      <c r="T133">
        <v>0</v>
      </c>
      <c r="U133">
        <v>0</v>
      </c>
      <c r="V133">
        <v>870</v>
      </c>
      <c r="W133">
        <v>1177</v>
      </c>
      <c r="X133">
        <v>-1151</v>
      </c>
      <c r="Y133">
        <v>990</v>
      </c>
      <c r="Z133">
        <f t="shared" si="3"/>
        <v>0</v>
      </c>
      <c r="AA133" s="9" t="s">
        <v>211</v>
      </c>
      <c r="AB133" s="9" t="s">
        <v>211</v>
      </c>
    </row>
    <row r="134" spans="1:28" x14ac:dyDescent="0.25">
      <c r="A134">
        <v>17</v>
      </c>
      <c r="B134">
        <v>48210179</v>
      </c>
      <c r="C134" t="s">
        <v>184</v>
      </c>
      <c r="D134" t="s">
        <v>23</v>
      </c>
      <c r="E134" t="s">
        <v>19</v>
      </c>
      <c r="F134" t="s">
        <v>352</v>
      </c>
      <c r="G134" t="s">
        <v>354</v>
      </c>
      <c r="H134" t="s">
        <v>398</v>
      </c>
      <c r="I134" s="9" t="s">
        <v>211</v>
      </c>
      <c r="J134" s="9" t="s">
        <v>468</v>
      </c>
      <c r="K134">
        <v>20679</v>
      </c>
      <c r="L134" t="s">
        <v>641</v>
      </c>
      <c r="M134">
        <v>-1</v>
      </c>
      <c r="N134" t="s">
        <v>472</v>
      </c>
      <c r="O134" t="s">
        <v>472</v>
      </c>
      <c r="P134" t="s">
        <v>24</v>
      </c>
      <c r="Q134" t="s">
        <v>140</v>
      </c>
      <c r="R134">
        <v>0</v>
      </c>
      <c r="S134">
        <v>0</v>
      </c>
      <c r="T134">
        <v>0</v>
      </c>
      <c r="U134">
        <v>0</v>
      </c>
      <c r="V134">
        <v>414</v>
      </c>
      <c r="W134">
        <v>-2858</v>
      </c>
      <c r="X134">
        <v>-64</v>
      </c>
      <c r="Y134">
        <v>227</v>
      </c>
      <c r="Z134">
        <f t="shared" si="3"/>
        <v>0</v>
      </c>
      <c r="AA134" s="9" t="s">
        <v>211</v>
      </c>
      <c r="AB134" s="9" t="s">
        <v>211</v>
      </c>
    </row>
    <row r="135" spans="1:28" x14ac:dyDescent="0.25">
      <c r="A135">
        <v>17</v>
      </c>
      <c r="B135">
        <v>48214052</v>
      </c>
      <c r="C135" t="s">
        <v>185</v>
      </c>
      <c r="D135" t="s">
        <v>14</v>
      </c>
      <c r="E135" t="s">
        <v>15</v>
      </c>
      <c r="F135" t="s">
        <v>352</v>
      </c>
      <c r="G135" t="s">
        <v>354</v>
      </c>
      <c r="H135" t="s">
        <v>399</v>
      </c>
      <c r="I135" s="9" t="s">
        <v>211</v>
      </c>
      <c r="J135" s="9" t="s">
        <v>468</v>
      </c>
      <c r="K135">
        <v>24552</v>
      </c>
      <c r="L135" t="s">
        <v>642</v>
      </c>
      <c r="M135">
        <v>-1</v>
      </c>
      <c r="N135" t="s">
        <v>472</v>
      </c>
      <c r="O135" t="s">
        <v>472</v>
      </c>
      <c r="P135" t="s">
        <v>16</v>
      </c>
      <c r="Q135" t="s">
        <v>140</v>
      </c>
      <c r="R135">
        <v>0</v>
      </c>
      <c r="S135">
        <v>0</v>
      </c>
      <c r="T135">
        <v>0</v>
      </c>
      <c r="U135">
        <v>0</v>
      </c>
      <c r="V135">
        <v>222</v>
      </c>
      <c r="W135">
        <v>3592</v>
      </c>
      <c r="X135">
        <v>-3646</v>
      </c>
      <c r="Y135">
        <v>-263</v>
      </c>
      <c r="Z135">
        <f t="shared" ref="Z135:Z166" si="4">MAX(R135,S135,T135,U135)</f>
        <v>0</v>
      </c>
      <c r="AA135" s="9" t="s">
        <v>211</v>
      </c>
      <c r="AB135" s="9" t="s">
        <v>211</v>
      </c>
    </row>
    <row r="136" spans="1:28" x14ac:dyDescent="0.25">
      <c r="A136">
        <v>17</v>
      </c>
      <c r="B136">
        <v>48214491</v>
      </c>
      <c r="C136" t="s">
        <v>186</v>
      </c>
      <c r="D136" t="s">
        <v>19</v>
      </c>
      <c r="E136" t="s">
        <v>14</v>
      </c>
      <c r="F136" t="s">
        <v>352</v>
      </c>
      <c r="G136" t="s">
        <v>354</v>
      </c>
      <c r="H136" t="s">
        <v>400</v>
      </c>
      <c r="I136" s="9" t="s">
        <v>211</v>
      </c>
      <c r="J136" s="9" t="s">
        <v>468</v>
      </c>
      <c r="K136">
        <v>24991</v>
      </c>
      <c r="L136" t="s">
        <v>643</v>
      </c>
      <c r="M136">
        <v>-1</v>
      </c>
      <c r="N136" t="s">
        <v>472</v>
      </c>
      <c r="O136" t="s">
        <v>472</v>
      </c>
      <c r="P136" t="s">
        <v>20</v>
      </c>
      <c r="Q136" t="s">
        <v>140</v>
      </c>
      <c r="R136">
        <v>0</v>
      </c>
      <c r="S136">
        <v>0</v>
      </c>
      <c r="T136">
        <v>0</v>
      </c>
      <c r="U136">
        <v>0</v>
      </c>
      <c r="V136">
        <v>3153</v>
      </c>
      <c r="W136">
        <v>-2353</v>
      </c>
      <c r="X136">
        <v>-702</v>
      </c>
      <c r="Y136">
        <v>3031</v>
      </c>
      <c r="Z136">
        <f t="shared" si="4"/>
        <v>0</v>
      </c>
      <c r="AA136" s="9" t="s">
        <v>211</v>
      </c>
      <c r="AB136" s="9" t="s">
        <v>211</v>
      </c>
    </row>
    <row r="137" spans="1:28" x14ac:dyDescent="0.25">
      <c r="A137">
        <v>17</v>
      </c>
      <c r="B137">
        <v>48216712</v>
      </c>
      <c r="C137" t="s">
        <v>187</v>
      </c>
      <c r="D137" t="s">
        <v>14</v>
      </c>
      <c r="E137" t="s">
        <v>23</v>
      </c>
      <c r="F137" t="s">
        <v>352</v>
      </c>
      <c r="G137" t="s">
        <v>354</v>
      </c>
      <c r="H137" t="s">
        <v>401</v>
      </c>
      <c r="I137" s="9" t="s">
        <v>211</v>
      </c>
      <c r="J137" s="9" t="s">
        <v>468</v>
      </c>
      <c r="K137">
        <v>27212</v>
      </c>
      <c r="L137" t="s">
        <v>644</v>
      </c>
      <c r="M137">
        <v>-1</v>
      </c>
      <c r="N137" t="s">
        <v>472</v>
      </c>
      <c r="O137" t="s">
        <v>472</v>
      </c>
      <c r="P137" t="s">
        <v>29</v>
      </c>
      <c r="Q137" t="s">
        <v>140</v>
      </c>
      <c r="R137">
        <v>0</v>
      </c>
      <c r="S137">
        <v>0</v>
      </c>
      <c r="T137">
        <v>0</v>
      </c>
      <c r="U137">
        <v>0</v>
      </c>
      <c r="V137">
        <v>932</v>
      </c>
      <c r="W137">
        <v>78</v>
      </c>
      <c r="X137">
        <v>-629</v>
      </c>
      <c r="Y137">
        <v>810</v>
      </c>
      <c r="Z137">
        <f t="shared" si="4"/>
        <v>0</v>
      </c>
      <c r="AA137" s="9" t="s">
        <v>211</v>
      </c>
      <c r="AB137" s="9" t="s">
        <v>211</v>
      </c>
    </row>
    <row r="138" spans="1:28" x14ac:dyDescent="0.25">
      <c r="A138">
        <v>17</v>
      </c>
      <c r="B138">
        <v>48216874</v>
      </c>
      <c r="C138" t="s">
        <v>188</v>
      </c>
      <c r="D138" t="s">
        <v>19</v>
      </c>
      <c r="E138" t="s">
        <v>15</v>
      </c>
      <c r="F138" t="s">
        <v>352</v>
      </c>
      <c r="G138" t="s">
        <v>354</v>
      </c>
      <c r="H138" t="s">
        <v>402</v>
      </c>
      <c r="I138" s="9" t="s">
        <v>211</v>
      </c>
      <c r="J138" s="9" t="s">
        <v>468</v>
      </c>
      <c r="K138">
        <v>27374</v>
      </c>
      <c r="L138" t="s">
        <v>645</v>
      </c>
      <c r="M138">
        <v>-1</v>
      </c>
      <c r="N138" t="s">
        <v>472</v>
      </c>
      <c r="O138" t="s">
        <v>472</v>
      </c>
      <c r="P138" t="s">
        <v>16</v>
      </c>
      <c r="Q138" t="s">
        <v>140</v>
      </c>
      <c r="R138">
        <v>0</v>
      </c>
      <c r="S138">
        <v>0</v>
      </c>
      <c r="T138">
        <v>0</v>
      </c>
      <c r="U138">
        <v>0</v>
      </c>
      <c r="V138">
        <v>2880</v>
      </c>
      <c r="W138">
        <v>770</v>
      </c>
      <c r="X138">
        <v>-791</v>
      </c>
      <c r="Y138">
        <v>200</v>
      </c>
      <c r="Z138">
        <f t="shared" si="4"/>
        <v>0</v>
      </c>
      <c r="AA138" s="9" t="s">
        <v>211</v>
      </c>
      <c r="AB138" s="9" t="s">
        <v>211</v>
      </c>
    </row>
    <row r="139" spans="1:28" x14ac:dyDescent="0.25">
      <c r="A139">
        <v>17</v>
      </c>
      <c r="B139">
        <v>48220260</v>
      </c>
      <c r="C139" t="s">
        <v>189</v>
      </c>
      <c r="D139" t="s">
        <v>15</v>
      </c>
      <c r="E139" t="s">
        <v>14</v>
      </c>
      <c r="F139" t="s">
        <v>352</v>
      </c>
      <c r="G139" t="s">
        <v>354</v>
      </c>
      <c r="H139" t="s">
        <v>403</v>
      </c>
      <c r="I139" s="9" t="s">
        <v>211</v>
      </c>
      <c r="J139" s="9" t="s">
        <v>468</v>
      </c>
      <c r="K139">
        <v>30760</v>
      </c>
      <c r="L139" t="s">
        <v>646</v>
      </c>
      <c r="M139">
        <v>-1</v>
      </c>
      <c r="N139" t="s">
        <v>472</v>
      </c>
      <c r="O139" t="s">
        <v>472</v>
      </c>
      <c r="P139" t="s">
        <v>20</v>
      </c>
      <c r="Q139" t="s">
        <v>140</v>
      </c>
      <c r="R139">
        <v>0</v>
      </c>
      <c r="S139">
        <v>0</v>
      </c>
      <c r="T139">
        <v>0</v>
      </c>
      <c r="U139">
        <v>0</v>
      </c>
      <c r="V139">
        <v>-2616</v>
      </c>
      <c r="W139">
        <v>-351</v>
      </c>
      <c r="X139">
        <v>-2752</v>
      </c>
      <c r="Y139">
        <v>-554</v>
      </c>
      <c r="Z139">
        <f t="shared" si="4"/>
        <v>0</v>
      </c>
      <c r="AA139" s="9" t="s">
        <v>211</v>
      </c>
      <c r="AB139" s="9" t="s">
        <v>211</v>
      </c>
    </row>
    <row r="140" spans="1:28" x14ac:dyDescent="0.25">
      <c r="A140">
        <v>17</v>
      </c>
      <c r="B140">
        <v>48220873</v>
      </c>
      <c r="C140" t="s">
        <v>190</v>
      </c>
      <c r="D140" t="s">
        <v>15</v>
      </c>
      <c r="E140" t="s">
        <v>14</v>
      </c>
      <c r="F140" t="s">
        <v>352</v>
      </c>
      <c r="G140" t="s">
        <v>354</v>
      </c>
      <c r="H140" t="s">
        <v>404</v>
      </c>
      <c r="I140" s="9" t="s">
        <v>211</v>
      </c>
      <c r="J140" s="9" t="s">
        <v>468</v>
      </c>
      <c r="K140">
        <v>31373</v>
      </c>
      <c r="L140" t="s">
        <v>647</v>
      </c>
      <c r="M140">
        <v>-1</v>
      </c>
      <c r="N140" t="s">
        <v>472</v>
      </c>
      <c r="O140" t="s">
        <v>472</v>
      </c>
      <c r="P140" t="s">
        <v>20</v>
      </c>
      <c r="Q140" t="s">
        <v>140</v>
      </c>
      <c r="R140">
        <v>0</v>
      </c>
      <c r="S140">
        <v>0</v>
      </c>
      <c r="T140">
        <v>0</v>
      </c>
      <c r="U140">
        <v>0</v>
      </c>
      <c r="V140">
        <v>229</v>
      </c>
      <c r="W140">
        <v>-964</v>
      </c>
      <c r="X140">
        <v>-145</v>
      </c>
      <c r="Y140">
        <v>-1167</v>
      </c>
      <c r="Z140">
        <f t="shared" si="4"/>
        <v>0</v>
      </c>
      <c r="AA140" s="9" t="s">
        <v>211</v>
      </c>
      <c r="AB140" s="9" t="s">
        <v>211</v>
      </c>
    </row>
    <row r="141" spans="1:28" x14ac:dyDescent="0.25">
      <c r="A141">
        <v>17</v>
      </c>
      <c r="B141">
        <v>48220996</v>
      </c>
      <c r="C141" t="s">
        <v>191</v>
      </c>
      <c r="D141" t="s">
        <v>19</v>
      </c>
      <c r="E141" t="s">
        <v>23</v>
      </c>
      <c r="F141" t="s">
        <v>352</v>
      </c>
      <c r="G141" t="s">
        <v>354</v>
      </c>
      <c r="H141" t="s">
        <v>405</v>
      </c>
      <c r="I141" s="9" t="s">
        <v>211</v>
      </c>
      <c r="J141" s="9" t="s">
        <v>468</v>
      </c>
      <c r="K141">
        <v>31496</v>
      </c>
      <c r="L141" t="s">
        <v>648</v>
      </c>
      <c r="M141">
        <v>-1</v>
      </c>
      <c r="N141" t="s">
        <v>472</v>
      </c>
      <c r="O141" t="s">
        <v>472</v>
      </c>
      <c r="P141" t="s">
        <v>29</v>
      </c>
      <c r="Q141" t="s">
        <v>140</v>
      </c>
      <c r="R141">
        <v>0</v>
      </c>
      <c r="S141">
        <v>0</v>
      </c>
      <c r="T141">
        <v>0</v>
      </c>
      <c r="U141">
        <v>0</v>
      </c>
      <c r="V141">
        <v>-3596</v>
      </c>
      <c r="W141">
        <v>-3352</v>
      </c>
      <c r="X141">
        <v>-3474</v>
      </c>
      <c r="Y141">
        <v>-1290</v>
      </c>
      <c r="Z141">
        <f t="shared" si="4"/>
        <v>0</v>
      </c>
      <c r="AA141" s="9" t="s">
        <v>211</v>
      </c>
      <c r="AB141" s="9" t="s">
        <v>211</v>
      </c>
    </row>
    <row r="142" spans="1:28" x14ac:dyDescent="0.25">
      <c r="A142">
        <v>17</v>
      </c>
      <c r="B142">
        <v>48223042</v>
      </c>
      <c r="C142" t="s">
        <v>192</v>
      </c>
      <c r="D142" t="s">
        <v>19</v>
      </c>
      <c r="E142" t="s">
        <v>23</v>
      </c>
      <c r="F142" t="s">
        <v>352</v>
      </c>
      <c r="G142" t="s">
        <v>354</v>
      </c>
      <c r="H142" t="s">
        <v>406</v>
      </c>
      <c r="I142" s="9" t="s">
        <v>211</v>
      </c>
      <c r="J142" s="9" t="s">
        <v>468</v>
      </c>
      <c r="K142">
        <v>33542</v>
      </c>
      <c r="L142" t="s">
        <v>649</v>
      </c>
      <c r="M142">
        <v>-1</v>
      </c>
      <c r="N142" t="s">
        <v>472</v>
      </c>
      <c r="O142" t="s">
        <v>472</v>
      </c>
      <c r="P142" t="s">
        <v>29</v>
      </c>
      <c r="Q142" t="s">
        <v>140</v>
      </c>
      <c r="R142">
        <v>0</v>
      </c>
      <c r="S142">
        <v>0</v>
      </c>
      <c r="T142">
        <v>0</v>
      </c>
      <c r="U142">
        <v>0</v>
      </c>
      <c r="V142">
        <v>-3133</v>
      </c>
      <c r="W142">
        <v>3222</v>
      </c>
      <c r="X142">
        <v>-3336</v>
      </c>
      <c r="Y142">
        <v>3134</v>
      </c>
      <c r="Z142">
        <f t="shared" si="4"/>
        <v>0</v>
      </c>
      <c r="AA142" s="9" t="s">
        <v>211</v>
      </c>
      <c r="AB142" s="9" t="s">
        <v>211</v>
      </c>
    </row>
    <row r="143" spans="1:28" x14ac:dyDescent="0.25">
      <c r="A143">
        <v>17</v>
      </c>
      <c r="B143">
        <v>48225053</v>
      </c>
      <c r="C143" t="s">
        <v>193</v>
      </c>
      <c r="D143" t="s">
        <v>14</v>
      </c>
      <c r="E143" t="s">
        <v>15</v>
      </c>
      <c r="F143" t="s">
        <v>352</v>
      </c>
      <c r="G143" t="s">
        <v>354</v>
      </c>
      <c r="H143" t="s">
        <v>407</v>
      </c>
      <c r="I143" s="9" t="s">
        <v>211</v>
      </c>
      <c r="J143" s="9" t="s">
        <v>468</v>
      </c>
      <c r="K143">
        <v>35553</v>
      </c>
      <c r="L143" t="s">
        <v>650</v>
      </c>
      <c r="M143">
        <v>-1</v>
      </c>
      <c r="N143" t="s">
        <v>472</v>
      </c>
      <c r="O143" t="s">
        <v>472</v>
      </c>
      <c r="P143" t="s">
        <v>16</v>
      </c>
      <c r="Q143" t="s">
        <v>140</v>
      </c>
      <c r="R143">
        <v>0</v>
      </c>
      <c r="S143">
        <v>0</v>
      </c>
      <c r="T143">
        <v>0</v>
      </c>
      <c r="U143">
        <v>0</v>
      </c>
      <c r="V143">
        <v>1211</v>
      </c>
      <c r="W143">
        <v>-1478</v>
      </c>
      <c r="X143">
        <v>-1071</v>
      </c>
      <c r="Y143">
        <v>1123</v>
      </c>
      <c r="Z143">
        <f t="shared" si="4"/>
        <v>0</v>
      </c>
      <c r="AA143" s="9" t="s">
        <v>211</v>
      </c>
      <c r="AB143" s="9" t="s">
        <v>211</v>
      </c>
    </row>
    <row r="144" spans="1:28" x14ac:dyDescent="0.25">
      <c r="A144">
        <v>17</v>
      </c>
      <c r="B144">
        <v>48227450</v>
      </c>
      <c r="C144" t="s">
        <v>194</v>
      </c>
      <c r="D144" t="s">
        <v>23</v>
      </c>
      <c r="E144" t="s">
        <v>15</v>
      </c>
      <c r="F144" t="s">
        <v>352</v>
      </c>
      <c r="G144" t="s">
        <v>354</v>
      </c>
      <c r="H144" t="s">
        <v>408</v>
      </c>
      <c r="I144" s="9" t="s">
        <v>211</v>
      </c>
      <c r="J144" s="9" t="s">
        <v>468</v>
      </c>
      <c r="K144">
        <v>37950</v>
      </c>
      <c r="L144" t="s">
        <v>651</v>
      </c>
      <c r="M144">
        <v>-1</v>
      </c>
      <c r="N144" t="s">
        <v>472</v>
      </c>
      <c r="O144" t="s">
        <v>472</v>
      </c>
      <c r="P144" t="s">
        <v>16</v>
      </c>
      <c r="Q144" t="s">
        <v>140</v>
      </c>
      <c r="R144">
        <v>0</v>
      </c>
      <c r="S144">
        <v>0</v>
      </c>
      <c r="T144">
        <v>0</v>
      </c>
      <c r="U144">
        <v>0</v>
      </c>
      <c r="V144">
        <v>-288</v>
      </c>
      <c r="W144">
        <v>-1186</v>
      </c>
      <c r="X144">
        <v>2802</v>
      </c>
      <c r="Y144">
        <v>-1274</v>
      </c>
      <c r="Z144">
        <f t="shared" si="4"/>
        <v>0</v>
      </c>
      <c r="AA144" s="9" t="s">
        <v>211</v>
      </c>
      <c r="AB144" s="9" t="s">
        <v>211</v>
      </c>
    </row>
    <row r="145" spans="1:28" x14ac:dyDescent="0.25">
      <c r="A145">
        <v>17</v>
      </c>
      <c r="B145">
        <v>48229235</v>
      </c>
      <c r="C145" t="s">
        <v>195</v>
      </c>
      <c r="D145" t="s">
        <v>14</v>
      </c>
      <c r="E145" t="s">
        <v>15</v>
      </c>
      <c r="F145" t="s">
        <v>352</v>
      </c>
      <c r="G145" t="s">
        <v>354</v>
      </c>
      <c r="H145" t="s">
        <v>409</v>
      </c>
      <c r="I145" s="9" t="s">
        <v>211</v>
      </c>
      <c r="J145" s="9" t="s">
        <v>468</v>
      </c>
      <c r="K145">
        <v>39735</v>
      </c>
      <c r="L145" t="s">
        <v>652</v>
      </c>
      <c r="M145">
        <v>-1</v>
      </c>
      <c r="N145" t="s">
        <v>472</v>
      </c>
      <c r="O145" t="s">
        <v>472</v>
      </c>
      <c r="P145" t="s">
        <v>16</v>
      </c>
      <c r="Q145" t="s">
        <v>140</v>
      </c>
      <c r="R145">
        <v>0</v>
      </c>
      <c r="S145">
        <v>0</v>
      </c>
      <c r="T145">
        <v>0</v>
      </c>
      <c r="U145">
        <v>0</v>
      </c>
      <c r="V145">
        <v>-2971</v>
      </c>
      <c r="W145">
        <v>2667</v>
      </c>
      <c r="X145">
        <v>-3059</v>
      </c>
      <c r="Y145">
        <v>2592</v>
      </c>
      <c r="Z145">
        <f t="shared" si="4"/>
        <v>0</v>
      </c>
      <c r="AA145" s="9" t="s">
        <v>211</v>
      </c>
      <c r="AB145" s="9" t="s">
        <v>211</v>
      </c>
    </row>
    <row r="146" spans="1:28" x14ac:dyDescent="0.25">
      <c r="A146">
        <v>17</v>
      </c>
      <c r="B146">
        <v>48230388</v>
      </c>
      <c r="C146" t="s">
        <v>196</v>
      </c>
      <c r="D146" t="s">
        <v>23</v>
      </c>
      <c r="E146" t="s">
        <v>19</v>
      </c>
      <c r="F146" t="s">
        <v>352</v>
      </c>
      <c r="G146" t="s">
        <v>354</v>
      </c>
      <c r="H146" t="s">
        <v>410</v>
      </c>
      <c r="I146" s="9" t="s">
        <v>211</v>
      </c>
      <c r="J146" s="9" t="s">
        <v>468</v>
      </c>
      <c r="K146">
        <v>40888</v>
      </c>
      <c r="L146" t="s">
        <v>653</v>
      </c>
      <c r="M146">
        <v>-1</v>
      </c>
      <c r="N146" t="s">
        <v>472</v>
      </c>
      <c r="O146" t="s">
        <v>472</v>
      </c>
      <c r="P146" t="s">
        <v>24</v>
      </c>
      <c r="Q146" t="s">
        <v>140</v>
      </c>
      <c r="R146">
        <v>0</v>
      </c>
      <c r="S146">
        <v>0</v>
      </c>
      <c r="T146">
        <v>0</v>
      </c>
      <c r="U146">
        <v>0</v>
      </c>
      <c r="V146">
        <v>-1</v>
      </c>
      <c r="W146">
        <v>1514</v>
      </c>
      <c r="X146">
        <v>-136</v>
      </c>
      <c r="Y146">
        <v>1439</v>
      </c>
      <c r="Z146">
        <f t="shared" si="4"/>
        <v>0</v>
      </c>
      <c r="AA146" s="9" t="s">
        <v>211</v>
      </c>
      <c r="AB146" s="9" t="s">
        <v>211</v>
      </c>
    </row>
    <row r="147" spans="1:28" x14ac:dyDescent="0.25">
      <c r="A147">
        <v>17</v>
      </c>
      <c r="B147">
        <v>48234766</v>
      </c>
      <c r="C147" t="s">
        <v>197</v>
      </c>
      <c r="D147" t="s">
        <v>23</v>
      </c>
      <c r="E147" t="s">
        <v>19</v>
      </c>
      <c r="F147" t="s">
        <v>352</v>
      </c>
      <c r="G147" t="s">
        <v>354</v>
      </c>
      <c r="H147" t="s">
        <v>411</v>
      </c>
      <c r="I147" s="9" t="s">
        <v>211</v>
      </c>
      <c r="J147" s="9" t="s">
        <v>468</v>
      </c>
      <c r="K147">
        <v>45266</v>
      </c>
      <c r="L147" t="s">
        <v>654</v>
      </c>
      <c r="M147">
        <v>-1</v>
      </c>
      <c r="N147" t="s">
        <v>472</v>
      </c>
      <c r="O147" t="s">
        <v>472</v>
      </c>
      <c r="P147" t="s">
        <v>24</v>
      </c>
      <c r="Q147" t="s">
        <v>140</v>
      </c>
      <c r="R147">
        <v>0</v>
      </c>
      <c r="S147">
        <v>0</v>
      </c>
      <c r="T147">
        <v>0</v>
      </c>
      <c r="U147">
        <v>0</v>
      </c>
      <c r="V147">
        <v>-212</v>
      </c>
      <c r="W147">
        <v>-2864</v>
      </c>
      <c r="X147">
        <v>-2992</v>
      </c>
      <c r="Y147">
        <v>-2939</v>
      </c>
      <c r="Z147">
        <f t="shared" si="4"/>
        <v>0</v>
      </c>
      <c r="AA147" s="9" t="s">
        <v>211</v>
      </c>
      <c r="AB147" s="9" t="s">
        <v>211</v>
      </c>
    </row>
    <row r="148" spans="1:28" x14ac:dyDescent="0.25">
      <c r="A148">
        <v>17</v>
      </c>
      <c r="B148">
        <v>48240193</v>
      </c>
      <c r="C148" t="s">
        <v>198</v>
      </c>
      <c r="D148" t="s">
        <v>19</v>
      </c>
      <c r="E148" t="s">
        <v>14</v>
      </c>
      <c r="F148" t="s">
        <v>352</v>
      </c>
      <c r="G148" t="s">
        <v>354</v>
      </c>
      <c r="H148" t="s">
        <v>412</v>
      </c>
      <c r="I148" s="9" t="s">
        <v>211</v>
      </c>
      <c r="J148" s="9" t="s">
        <v>468</v>
      </c>
      <c r="K148">
        <v>50693</v>
      </c>
      <c r="L148" t="s">
        <v>655</v>
      </c>
      <c r="M148">
        <v>-1</v>
      </c>
      <c r="N148" t="s">
        <v>472</v>
      </c>
      <c r="O148" t="s">
        <v>472</v>
      </c>
      <c r="P148" t="s">
        <v>20</v>
      </c>
      <c r="Q148" t="s">
        <v>140</v>
      </c>
      <c r="R148">
        <v>0</v>
      </c>
      <c r="S148">
        <v>0</v>
      </c>
      <c r="T148">
        <v>0</v>
      </c>
      <c r="U148">
        <v>0</v>
      </c>
      <c r="V148">
        <v>1933</v>
      </c>
      <c r="W148">
        <v>-514</v>
      </c>
      <c r="X148">
        <v>2405</v>
      </c>
      <c r="Y148">
        <v>1965</v>
      </c>
      <c r="Z148">
        <f t="shared" si="4"/>
        <v>0</v>
      </c>
      <c r="AA148" s="9" t="s">
        <v>211</v>
      </c>
      <c r="AB148" s="9" t="s">
        <v>211</v>
      </c>
    </row>
    <row r="149" spans="1:28" x14ac:dyDescent="0.25">
      <c r="A149">
        <v>17</v>
      </c>
      <c r="B149">
        <v>48240642</v>
      </c>
      <c r="C149" t="s">
        <v>199</v>
      </c>
      <c r="D149" t="s">
        <v>19</v>
      </c>
      <c r="E149" t="s">
        <v>23</v>
      </c>
      <c r="F149" t="s">
        <v>352</v>
      </c>
      <c r="G149" t="s">
        <v>354</v>
      </c>
      <c r="H149" t="s">
        <v>413</v>
      </c>
      <c r="I149" s="9" t="s">
        <v>211</v>
      </c>
      <c r="J149" s="9" t="s">
        <v>468</v>
      </c>
      <c r="K149">
        <v>51142</v>
      </c>
      <c r="L149" t="s">
        <v>656</v>
      </c>
      <c r="M149">
        <v>-1</v>
      </c>
      <c r="N149" t="s">
        <v>472</v>
      </c>
      <c r="O149" t="s">
        <v>472</v>
      </c>
      <c r="P149" t="s">
        <v>29</v>
      </c>
      <c r="Q149" t="s">
        <v>140</v>
      </c>
      <c r="R149">
        <v>0</v>
      </c>
      <c r="S149">
        <v>0</v>
      </c>
      <c r="T149">
        <v>0</v>
      </c>
      <c r="U149">
        <v>0</v>
      </c>
      <c r="V149">
        <v>-963</v>
      </c>
      <c r="W149">
        <v>1484</v>
      </c>
      <c r="X149">
        <v>1212</v>
      </c>
      <c r="Y149">
        <v>-878</v>
      </c>
      <c r="Z149">
        <f t="shared" si="4"/>
        <v>0</v>
      </c>
      <c r="AA149" s="9" t="s">
        <v>211</v>
      </c>
      <c r="AB149" s="9" t="s">
        <v>211</v>
      </c>
    </row>
    <row r="150" spans="1:28" x14ac:dyDescent="0.25">
      <c r="A150">
        <v>17</v>
      </c>
      <c r="B150">
        <v>48245604</v>
      </c>
      <c r="C150" t="s">
        <v>200</v>
      </c>
      <c r="D150" t="s">
        <v>14</v>
      </c>
      <c r="E150" t="s">
        <v>15</v>
      </c>
      <c r="F150" t="s">
        <v>352</v>
      </c>
      <c r="G150" t="s">
        <v>354</v>
      </c>
      <c r="H150" t="s">
        <v>414</v>
      </c>
      <c r="I150" s="9" t="s">
        <v>211</v>
      </c>
      <c r="J150" s="9" t="s">
        <v>468</v>
      </c>
      <c r="K150">
        <v>56104</v>
      </c>
      <c r="L150" t="s">
        <v>657</v>
      </c>
      <c r="M150">
        <v>-1</v>
      </c>
      <c r="N150" t="s">
        <v>472</v>
      </c>
      <c r="O150" t="s">
        <v>472</v>
      </c>
      <c r="P150" t="s">
        <v>16</v>
      </c>
      <c r="Q150" t="s">
        <v>140</v>
      </c>
      <c r="R150">
        <v>0</v>
      </c>
      <c r="S150">
        <v>0</v>
      </c>
      <c r="T150">
        <v>0</v>
      </c>
      <c r="U150">
        <v>0</v>
      </c>
      <c r="V150">
        <v>-380</v>
      </c>
      <c r="W150">
        <v>3425</v>
      </c>
      <c r="X150">
        <v>674</v>
      </c>
      <c r="Y150">
        <v>-440</v>
      </c>
      <c r="Z150">
        <f t="shared" si="4"/>
        <v>0</v>
      </c>
      <c r="AA150" s="9" t="s">
        <v>211</v>
      </c>
      <c r="AB150" s="9" t="s">
        <v>211</v>
      </c>
    </row>
    <row r="151" spans="1:28" x14ac:dyDescent="0.25">
      <c r="A151">
        <v>15</v>
      </c>
      <c r="B151">
        <v>51211480</v>
      </c>
      <c r="C151" t="s">
        <v>49</v>
      </c>
      <c r="D151" t="s">
        <v>23</v>
      </c>
      <c r="E151" t="s">
        <v>14</v>
      </c>
      <c r="F151" t="s">
        <v>243</v>
      </c>
      <c r="G151" t="s">
        <v>245</v>
      </c>
      <c r="H151" t="s">
        <v>244</v>
      </c>
      <c r="I151" s="9" t="s">
        <v>211</v>
      </c>
      <c r="J151" s="9" t="s">
        <v>453</v>
      </c>
      <c r="K151">
        <v>424</v>
      </c>
      <c r="L151" t="s">
        <v>498</v>
      </c>
      <c r="M151">
        <v>-1</v>
      </c>
      <c r="N151" t="s">
        <v>472</v>
      </c>
      <c r="O151" t="s">
        <v>472</v>
      </c>
      <c r="P151" t="s">
        <v>20</v>
      </c>
      <c r="Q151" t="s">
        <v>50</v>
      </c>
      <c r="R151">
        <v>0</v>
      </c>
      <c r="S151">
        <v>0</v>
      </c>
      <c r="T151">
        <v>0</v>
      </c>
      <c r="U151">
        <v>0</v>
      </c>
      <c r="V151">
        <v>-435</v>
      </c>
      <c r="W151">
        <v>-424</v>
      </c>
      <c r="X151">
        <v>840</v>
      </c>
      <c r="Y151">
        <v>960</v>
      </c>
      <c r="Z151">
        <f t="shared" si="4"/>
        <v>0</v>
      </c>
      <c r="AA151" s="9" t="s">
        <v>211</v>
      </c>
      <c r="AB151" s="9" t="s">
        <v>211</v>
      </c>
    </row>
    <row r="152" spans="1:28" x14ac:dyDescent="0.25">
      <c r="A152">
        <v>15</v>
      </c>
      <c r="B152">
        <v>51211700</v>
      </c>
      <c r="C152" t="s">
        <v>51</v>
      </c>
      <c r="D152" t="s">
        <v>14</v>
      </c>
      <c r="E152" t="s">
        <v>15</v>
      </c>
      <c r="F152" t="s">
        <v>243</v>
      </c>
      <c r="G152" t="s">
        <v>245</v>
      </c>
      <c r="H152" t="s">
        <v>246</v>
      </c>
      <c r="I152" s="9" t="s">
        <v>211</v>
      </c>
      <c r="J152" s="9" t="s">
        <v>453</v>
      </c>
      <c r="K152">
        <v>620</v>
      </c>
      <c r="L152" t="s">
        <v>499</v>
      </c>
      <c r="M152">
        <v>-1</v>
      </c>
      <c r="N152" t="s">
        <v>472</v>
      </c>
      <c r="O152" t="s">
        <v>472</v>
      </c>
      <c r="P152" t="s">
        <v>16</v>
      </c>
      <c r="Q152" t="s">
        <v>50</v>
      </c>
      <c r="R152">
        <v>0</v>
      </c>
      <c r="S152">
        <v>0</v>
      </c>
      <c r="T152">
        <v>0</v>
      </c>
      <c r="U152">
        <v>0</v>
      </c>
      <c r="V152">
        <v>1180</v>
      </c>
      <c r="W152">
        <v>-644</v>
      </c>
      <c r="X152">
        <v>1071</v>
      </c>
      <c r="Y152">
        <v>620</v>
      </c>
      <c r="Z152">
        <f t="shared" si="4"/>
        <v>0</v>
      </c>
      <c r="AA152" s="9" t="s">
        <v>211</v>
      </c>
      <c r="AB152" s="9" t="s">
        <v>211</v>
      </c>
    </row>
    <row r="153" spans="1:28" x14ac:dyDescent="0.25">
      <c r="A153">
        <v>15</v>
      </c>
      <c r="B153">
        <v>51224903</v>
      </c>
      <c r="C153" t="s">
        <v>52</v>
      </c>
      <c r="D153" t="s">
        <v>23</v>
      </c>
      <c r="E153" t="s">
        <v>19</v>
      </c>
      <c r="F153" t="s">
        <v>243</v>
      </c>
      <c r="G153" t="s">
        <v>245</v>
      </c>
      <c r="H153" t="s">
        <v>247</v>
      </c>
      <c r="I153" s="9" t="s">
        <v>211</v>
      </c>
      <c r="J153" s="9" t="s">
        <v>454</v>
      </c>
      <c r="K153">
        <v>2378</v>
      </c>
      <c r="L153" t="s">
        <v>500</v>
      </c>
      <c r="M153">
        <v>-1</v>
      </c>
      <c r="N153" t="s">
        <v>472</v>
      </c>
      <c r="O153" t="s">
        <v>472</v>
      </c>
      <c r="P153" t="s">
        <v>24</v>
      </c>
      <c r="Q153" t="s">
        <v>50</v>
      </c>
      <c r="R153">
        <v>0</v>
      </c>
      <c r="S153">
        <v>0</v>
      </c>
      <c r="T153">
        <v>0</v>
      </c>
      <c r="U153">
        <v>0</v>
      </c>
      <c r="V153">
        <v>314</v>
      </c>
      <c r="W153">
        <v>-2378</v>
      </c>
      <c r="X153">
        <v>-34</v>
      </c>
      <c r="Y153">
        <v>-2554</v>
      </c>
      <c r="Z153">
        <f t="shared" si="4"/>
        <v>0</v>
      </c>
      <c r="AA153" s="9" t="s">
        <v>211</v>
      </c>
      <c r="AB153" s="9" t="s">
        <v>211</v>
      </c>
    </row>
    <row r="154" spans="1:28" x14ac:dyDescent="0.25">
      <c r="A154">
        <v>15</v>
      </c>
      <c r="B154">
        <v>51227079</v>
      </c>
      <c r="C154" t="s">
        <v>53</v>
      </c>
      <c r="D154" t="s">
        <v>23</v>
      </c>
      <c r="E154" t="s">
        <v>14</v>
      </c>
      <c r="F154" t="s">
        <v>243</v>
      </c>
      <c r="G154" t="s">
        <v>245</v>
      </c>
      <c r="H154" t="s">
        <v>248</v>
      </c>
      <c r="I154" s="9" t="s">
        <v>211</v>
      </c>
      <c r="J154" s="9" t="s">
        <v>454</v>
      </c>
      <c r="K154">
        <v>700</v>
      </c>
      <c r="L154" t="s">
        <v>501</v>
      </c>
      <c r="M154">
        <v>-1</v>
      </c>
      <c r="N154" t="s">
        <v>472</v>
      </c>
      <c r="O154" t="s">
        <v>472</v>
      </c>
      <c r="P154" t="s">
        <v>20</v>
      </c>
      <c r="Q154" t="s">
        <v>50</v>
      </c>
      <c r="R154">
        <v>0</v>
      </c>
      <c r="S154">
        <v>0</v>
      </c>
      <c r="T154">
        <v>0</v>
      </c>
      <c r="U154">
        <v>0</v>
      </c>
      <c r="V154">
        <v>423</v>
      </c>
      <c r="W154">
        <v>586</v>
      </c>
      <c r="X154">
        <v>1312</v>
      </c>
      <c r="Y154">
        <v>692</v>
      </c>
      <c r="Z154">
        <f t="shared" si="4"/>
        <v>0</v>
      </c>
      <c r="AA154" s="9" t="s">
        <v>211</v>
      </c>
      <c r="AB154" s="9" t="s">
        <v>211</v>
      </c>
    </row>
    <row r="155" spans="1:28" x14ac:dyDescent="0.25">
      <c r="A155">
        <v>15</v>
      </c>
      <c r="B155">
        <v>51232095</v>
      </c>
      <c r="C155" t="s">
        <v>54</v>
      </c>
      <c r="D155" t="s">
        <v>15</v>
      </c>
      <c r="E155" t="s">
        <v>14</v>
      </c>
      <c r="F155" t="s">
        <v>243</v>
      </c>
      <c r="G155" t="s">
        <v>245</v>
      </c>
      <c r="H155" t="s">
        <v>249</v>
      </c>
      <c r="I155" s="9" t="s">
        <v>211</v>
      </c>
      <c r="J155" s="9" t="s">
        <v>455</v>
      </c>
      <c r="K155">
        <v>4162</v>
      </c>
      <c r="L155" t="s">
        <v>502</v>
      </c>
      <c r="M155">
        <v>-1</v>
      </c>
      <c r="N155" t="s">
        <v>472</v>
      </c>
      <c r="O155" t="s">
        <v>472</v>
      </c>
      <c r="P155" t="s">
        <v>20</v>
      </c>
      <c r="Q155" t="s">
        <v>50</v>
      </c>
      <c r="R155">
        <v>0</v>
      </c>
      <c r="S155">
        <v>0</v>
      </c>
      <c r="T155">
        <v>0</v>
      </c>
      <c r="U155">
        <v>0</v>
      </c>
      <c r="V155">
        <v>-499</v>
      </c>
      <c r="W155">
        <v>3641</v>
      </c>
      <c r="X155">
        <v>-118</v>
      </c>
      <c r="Y155">
        <v>-2107</v>
      </c>
      <c r="Z155">
        <f t="shared" si="4"/>
        <v>0</v>
      </c>
      <c r="AA155" s="9" t="s">
        <v>211</v>
      </c>
      <c r="AB155" s="9" t="s">
        <v>211</v>
      </c>
    </row>
    <row r="156" spans="1:28" x14ac:dyDescent="0.25">
      <c r="A156">
        <v>15</v>
      </c>
      <c r="B156">
        <v>51232976</v>
      </c>
      <c r="C156" t="s">
        <v>55</v>
      </c>
      <c r="D156" t="s">
        <v>23</v>
      </c>
      <c r="E156" t="s">
        <v>19</v>
      </c>
      <c r="F156" t="s">
        <v>243</v>
      </c>
      <c r="G156" t="s">
        <v>245</v>
      </c>
      <c r="H156" t="s">
        <v>250</v>
      </c>
      <c r="I156" s="9" t="s">
        <v>211</v>
      </c>
      <c r="J156" s="9" t="s">
        <v>455</v>
      </c>
      <c r="K156">
        <v>3883</v>
      </c>
      <c r="L156" t="s">
        <v>503</v>
      </c>
      <c r="M156">
        <v>-1</v>
      </c>
      <c r="N156" t="s">
        <v>472</v>
      </c>
      <c r="O156" t="s">
        <v>472</v>
      </c>
      <c r="P156" t="s">
        <v>24</v>
      </c>
      <c r="Q156" t="s">
        <v>50</v>
      </c>
      <c r="R156">
        <v>0</v>
      </c>
      <c r="S156">
        <v>0</v>
      </c>
      <c r="T156">
        <v>0</v>
      </c>
      <c r="U156">
        <v>0</v>
      </c>
      <c r="V156">
        <v>-3243</v>
      </c>
      <c r="W156">
        <v>2760</v>
      </c>
      <c r="X156">
        <v>38</v>
      </c>
      <c r="Y156">
        <v>855</v>
      </c>
      <c r="Z156">
        <f t="shared" si="4"/>
        <v>0</v>
      </c>
      <c r="AA156" s="9" t="s">
        <v>211</v>
      </c>
      <c r="AB156" s="9" t="s">
        <v>211</v>
      </c>
    </row>
    <row r="157" spans="1:28" x14ac:dyDescent="0.25">
      <c r="A157">
        <v>15</v>
      </c>
      <c r="B157">
        <v>51237638</v>
      </c>
      <c r="C157" t="s">
        <v>56</v>
      </c>
      <c r="D157" t="s">
        <v>14</v>
      </c>
      <c r="E157" t="s">
        <v>15</v>
      </c>
      <c r="F157" t="s">
        <v>243</v>
      </c>
      <c r="G157" t="s">
        <v>245</v>
      </c>
      <c r="H157" t="s">
        <v>251</v>
      </c>
      <c r="I157" s="9" t="s">
        <v>211</v>
      </c>
      <c r="J157" s="9" t="s">
        <v>456</v>
      </c>
      <c r="K157">
        <v>629</v>
      </c>
      <c r="L157" t="s">
        <v>504</v>
      </c>
      <c r="M157">
        <v>-1</v>
      </c>
      <c r="N157" t="s">
        <v>472</v>
      </c>
      <c r="O157" t="s">
        <v>472</v>
      </c>
      <c r="P157" t="s">
        <v>16</v>
      </c>
      <c r="Q157" t="s">
        <v>50</v>
      </c>
      <c r="R157">
        <v>0</v>
      </c>
      <c r="S157">
        <v>0</v>
      </c>
      <c r="T157">
        <v>0</v>
      </c>
      <c r="U157">
        <v>0</v>
      </c>
      <c r="V157">
        <v>-629</v>
      </c>
      <c r="W157">
        <v>1551</v>
      </c>
      <c r="X157">
        <v>-399</v>
      </c>
      <c r="Y157">
        <v>2077</v>
      </c>
      <c r="Z157">
        <f t="shared" si="4"/>
        <v>0</v>
      </c>
      <c r="AA157" s="9" t="s">
        <v>211</v>
      </c>
      <c r="AB157" s="9" t="s">
        <v>211</v>
      </c>
    </row>
    <row r="158" spans="1:28" x14ac:dyDescent="0.25">
      <c r="A158">
        <v>15</v>
      </c>
      <c r="B158">
        <v>51240079</v>
      </c>
      <c r="C158" t="s">
        <v>57</v>
      </c>
      <c r="D158" t="s">
        <v>23</v>
      </c>
      <c r="E158" t="s">
        <v>19</v>
      </c>
      <c r="F158" t="s">
        <v>243</v>
      </c>
      <c r="G158" t="s">
        <v>245</v>
      </c>
      <c r="H158" t="s">
        <v>252</v>
      </c>
      <c r="I158" s="9" t="s">
        <v>211</v>
      </c>
      <c r="J158" s="9" t="s">
        <v>456</v>
      </c>
      <c r="K158">
        <v>2689</v>
      </c>
      <c r="L158" t="s">
        <v>505</v>
      </c>
      <c r="M158">
        <v>-1</v>
      </c>
      <c r="N158" t="s">
        <v>472</v>
      </c>
      <c r="O158" t="s">
        <v>472</v>
      </c>
      <c r="P158" t="s">
        <v>24</v>
      </c>
      <c r="Q158" t="s">
        <v>50</v>
      </c>
      <c r="R158">
        <v>0</v>
      </c>
      <c r="S158">
        <v>0</v>
      </c>
      <c r="T158">
        <v>0</v>
      </c>
      <c r="U158">
        <v>0</v>
      </c>
      <c r="V158">
        <v>-259</v>
      </c>
      <c r="W158">
        <v>-3116</v>
      </c>
      <c r="X158">
        <v>-364</v>
      </c>
      <c r="Y158">
        <v>-3224</v>
      </c>
      <c r="Z158">
        <f t="shared" si="4"/>
        <v>0</v>
      </c>
      <c r="AA158" s="9" t="s">
        <v>211</v>
      </c>
      <c r="AB158" s="9" t="s">
        <v>211</v>
      </c>
    </row>
    <row r="159" spans="1:28" x14ac:dyDescent="0.25">
      <c r="A159" s="13">
        <v>15</v>
      </c>
      <c r="B159" s="13">
        <v>51241539</v>
      </c>
      <c r="C159" s="13" t="s">
        <v>58</v>
      </c>
      <c r="D159" s="13" t="s">
        <v>19</v>
      </c>
      <c r="E159" s="13" t="s">
        <v>23</v>
      </c>
      <c r="F159" s="13" t="s">
        <v>243</v>
      </c>
      <c r="G159" s="13" t="s">
        <v>245</v>
      </c>
      <c r="H159" s="13" t="s">
        <v>253</v>
      </c>
      <c r="I159" s="14" t="s">
        <v>211</v>
      </c>
      <c r="J159" s="14" t="s">
        <v>456</v>
      </c>
      <c r="K159" s="13">
        <v>1229</v>
      </c>
      <c r="L159" s="11" t="s">
        <v>506</v>
      </c>
      <c r="M159" s="13">
        <v>-1</v>
      </c>
      <c r="N159" s="13" t="s">
        <v>472</v>
      </c>
      <c r="O159" s="13" t="s">
        <v>472</v>
      </c>
      <c r="P159" s="13" t="s">
        <v>29</v>
      </c>
      <c r="Q159" s="13" t="s">
        <v>50</v>
      </c>
      <c r="R159" s="13">
        <v>0.01</v>
      </c>
      <c r="S159" s="13">
        <v>0</v>
      </c>
      <c r="T159" s="13">
        <v>0.01</v>
      </c>
      <c r="U159" s="13">
        <v>0</v>
      </c>
      <c r="V159" s="13">
        <v>-68</v>
      </c>
      <c r="W159" s="13">
        <v>-1719</v>
      </c>
      <c r="X159" s="13">
        <v>-167</v>
      </c>
      <c r="Y159" s="13">
        <v>-1824</v>
      </c>
      <c r="Z159" s="13">
        <f t="shared" si="4"/>
        <v>0.01</v>
      </c>
      <c r="AA159" s="14" t="s">
        <v>676</v>
      </c>
      <c r="AB159" s="14" t="s">
        <v>672</v>
      </c>
    </row>
    <row r="160" spans="1:28" x14ac:dyDescent="0.25">
      <c r="A160">
        <v>15</v>
      </c>
      <c r="B160">
        <v>51241858</v>
      </c>
      <c r="C160" t="s">
        <v>59</v>
      </c>
      <c r="D160" t="s">
        <v>23</v>
      </c>
      <c r="E160" t="s">
        <v>19</v>
      </c>
      <c r="F160" t="s">
        <v>243</v>
      </c>
      <c r="G160" t="s">
        <v>245</v>
      </c>
      <c r="H160" t="s">
        <v>254</v>
      </c>
      <c r="I160" s="9" t="s">
        <v>211</v>
      </c>
      <c r="J160" s="9" t="s">
        <v>456</v>
      </c>
      <c r="K160">
        <v>910</v>
      </c>
      <c r="L160" t="s">
        <v>507</v>
      </c>
      <c r="M160">
        <v>-1</v>
      </c>
      <c r="N160" t="s">
        <v>472</v>
      </c>
      <c r="O160" t="s">
        <v>472</v>
      </c>
      <c r="P160" t="s">
        <v>24</v>
      </c>
      <c r="Q160" t="s">
        <v>50</v>
      </c>
      <c r="R160">
        <v>0</v>
      </c>
      <c r="S160">
        <v>0</v>
      </c>
      <c r="T160">
        <v>0</v>
      </c>
      <c r="U160">
        <v>0</v>
      </c>
      <c r="V160">
        <v>-145</v>
      </c>
      <c r="W160">
        <v>-384</v>
      </c>
      <c r="X160">
        <v>53</v>
      </c>
      <c r="Y160">
        <v>-2143</v>
      </c>
      <c r="Z160">
        <f t="shared" si="4"/>
        <v>0</v>
      </c>
      <c r="AA160" s="9" t="s">
        <v>211</v>
      </c>
      <c r="AB160" s="9" t="s">
        <v>211</v>
      </c>
    </row>
    <row r="161" spans="1:28" x14ac:dyDescent="0.25">
      <c r="A161">
        <v>15</v>
      </c>
      <c r="B161">
        <v>51242350</v>
      </c>
      <c r="C161" t="s">
        <v>60</v>
      </c>
      <c r="D161" t="s">
        <v>19</v>
      </c>
      <c r="E161" t="s">
        <v>15</v>
      </c>
      <c r="F161" t="s">
        <v>243</v>
      </c>
      <c r="G161" t="s">
        <v>245</v>
      </c>
      <c r="H161" t="s">
        <v>255</v>
      </c>
      <c r="I161" s="9" t="s">
        <v>211</v>
      </c>
      <c r="J161" s="9" t="s">
        <v>456</v>
      </c>
      <c r="K161">
        <v>418</v>
      </c>
      <c r="L161" t="s">
        <v>508</v>
      </c>
      <c r="M161">
        <v>-1</v>
      </c>
      <c r="N161" t="s">
        <v>472</v>
      </c>
      <c r="O161" t="s">
        <v>472</v>
      </c>
      <c r="P161" t="s">
        <v>16</v>
      </c>
      <c r="Q161" t="s">
        <v>50</v>
      </c>
      <c r="R161">
        <v>0</v>
      </c>
      <c r="S161">
        <v>0</v>
      </c>
      <c r="T161">
        <v>0</v>
      </c>
      <c r="U161">
        <v>0</v>
      </c>
      <c r="V161">
        <v>-84</v>
      </c>
      <c r="W161">
        <v>-876</v>
      </c>
      <c r="X161">
        <v>702</v>
      </c>
      <c r="Y161">
        <v>808</v>
      </c>
      <c r="Z161">
        <f t="shared" si="4"/>
        <v>0</v>
      </c>
      <c r="AA161" s="9" t="s">
        <v>211</v>
      </c>
      <c r="AB161" s="9" t="s">
        <v>211</v>
      </c>
    </row>
    <row r="162" spans="1:28" x14ac:dyDescent="0.25">
      <c r="A162">
        <v>15</v>
      </c>
      <c r="B162">
        <v>51245609</v>
      </c>
      <c r="C162" t="s">
        <v>61</v>
      </c>
      <c r="D162" t="s">
        <v>23</v>
      </c>
      <c r="E162" t="s">
        <v>19</v>
      </c>
      <c r="F162" t="s">
        <v>243</v>
      </c>
      <c r="G162" t="s">
        <v>245</v>
      </c>
      <c r="H162" t="s">
        <v>256</v>
      </c>
      <c r="I162" s="9" t="s">
        <v>211</v>
      </c>
      <c r="J162" s="9" t="s">
        <v>457</v>
      </c>
      <c r="K162">
        <v>2659</v>
      </c>
      <c r="L162" t="s">
        <v>509</v>
      </c>
      <c r="M162">
        <v>-1</v>
      </c>
      <c r="N162" t="s">
        <v>472</v>
      </c>
      <c r="O162" t="s">
        <v>472</v>
      </c>
      <c r="P162" t="s">
        <v>24</v>
      </c>
      <c r="Q162" t="s">
        <v>50</v>
      </c>
      <c r="R162">
        <v>0</v>
      </c>
      <c r="S162">
        <v>0</v>
      </c>
      <c r="T162">
        <v>0</v>
      </c>
      <c r="U162">
        <v>0</v>
      </c>
      <c r="V162">
        <v>-134</v>
      </c>
      <c r="W162">
        <v>-817</v>
      </c>
      <c r="X162">
        <v>-2557</v>
      </c>
      <c r="Y162">
        <v>-942</v>
      </c>
      <c r="Z162">
        <f t="shared" si="4"/>
        <v>0</v>
      </c>
      <c r="AA162" s="9" t="s">
        <v>211</v>
      </c>
      <c r="AB162" s="9" t="s">
        <v>211</v>
      </c>
    </row>
    <row r="163" spans="1:28" x14ac:dyDescent="0.25">
      <c r="A163">
        <v>15</v>
      </c>
      <c r="B163">
        <v>51259149</v>
      </c>
      <c r="C163" t="s">
        <v>62</v>
      </c>
      <c r="D163" t="s">
        <v>19</v>
      </c>
      <c r="E163" t="s">
        <v>14</v>
      </c>
      <c r="F163" t="s">
        <v>243</v>
      </c>
      <c r="G163" t="s">
        <v>245</v>
      </c>
      <c r="H163" t="s">
        <v>257</v>
      </c>
      <c r="I163" s="9" t="s">
        <v>211</v>
      </c>
      <c r="J163" s="9" t="s">
        <v>457</v>
      </c>
      <c r="K163">
        <v>16199</v>
      </c>
      <c r="L163" t="s">
        <v>510</v>
      </c>
      <c r="M163">
        <v>-1</v>
      </c>
      <c r="N163" t="s">
        <v>472</v>
      </c>
      <c r="O163" t="s">
        <v>472</v>
      </c>
      <c r="P163" t="s">
        <v>20</v>
      </c>
      <c r="Q163" t="s">
        <v>50</v>
      </c>
      <c r="R163">
        <v>0</v>
      </c>
      <c r="S163">
        <v>0</v>
      </c>
      <c r="T163">
        <v>0</v>
      </c>
      <c r="U163">
        <v>0</v>
      </c>
      <c r="V163">
        <v>2096</v>
      </c>
      <c r="W163">
        <v>591</v>
      </c>
      <c r="X163">
        <v>-1614</v>
      </c>
      <c r="Y163">
        <v>1898</v>
      </c>
      <c r="Z163">
        <f t="shared" si="4"/>
        <v>0</v>
      </c>
      <c r="AA163" s="9" t="s">
        <v>211</v>
      </c>
      <c r="AB163" s="9" t="s">
        <v>211</v>
      </c>
    </row>
    <row r="164" spans="1:28" x14ac:dyDescent="0.25">
      <c r="A164">
        <v>15</v>
      </c>
      <c r="B164">
        <v>51261080</v>
      </c>
      <c r="C164" t="s">
        <v>63</v>
      </c>
      <c r="D164" t="s">
        <v>19</v>
      </c>
      <c r="E164" t="s">
        <v>23</v>
      </c>
      <c r="F164" t="s">
        <v>243</v>
      </c>
      <c r="G164" t="s">
        <v>245</v>
      </c>
      <c r="H164" t="s">
        <v>258</v>
      </c>
      <c r="I164" s="9" t="s">
        <v>211</v>
      </c>
      <c r="J164" s="9" t="s">
        <v>457</v>
      </c>
      <c r="K164">
        <v>18130</v>
      </c>
      <c r="L164" t="s">
        <v>511</v>
      </c>
      <c r="M164">
        <v>-1</v>
      </c>
      <c r="N164" t="s">
        <v>472</v>
      </c>
      <c r="O164" t="s">
        <v>472</v>
      </c>
      <c r="P164" t="s">
        <v>29</v>
      </c>
      <c r="Q164" t="s">
        <v>50</v>
      </c>
      <c r="R164">
        <v>0</v>
      </c>
      <c r="S164">
        <v>0.01</v>
      </c>
      <c r="T164">
        <v>0</v>
      </c>
      <c r="U164">
        <v>0</v>
      </c>
      <c r="V164">
        <v>594</v>
      </c>
      <c r="W164">
        <v>165</v>
      </c>
      <c r="X164">
        <v>165</v>
      </c>
      <c r="Y164">
        <v>-33</v>
      </c>
      <c r="Z164">
        <f t="shared" si="4"/>
        <v>0.01</v>
      </c>
      <c r="AA164" s="9" t="s">
        <v>211</v>
      </c>
      <c r="AB164" s="9" t="s">
        <v>211</v>
      </c>
    </row>
    <row r="165" spans="1:28" x14ac:dyDescent="0.25">
      <c r="A165">
        <v>15</v>
      </c>
      <c r="B165">
        <v>51261273</v>
      </c>
      <c r="C165" t="s">
        <v>64</v>
      </c>
      <c r="D165" t="s">
        <v>19</v>
      </c>
      <c r="E165" t="s">
        <v>14</v>
      </c>
      <c r="F165" t="s">
        <v>243</v>
      </c>
      <c r="G165" t="s">
        <v>245</v>
      </c>
      <c r="H165" t="s">
        <v>259</v>
      </c>
      <c r="I165" s="9" t="s">
        <v>211</v>
      </c>
      <c r="J165" s="9" t="s">
        <v>457</v>
      </c>
      <c r="K165">
        <v>18323</v>
      </c>
      <c r="L165" t="s">
        <v>512</v>
      </c>
      <c r="M165">
        <v>-1</v>
      </c>
      <c r="N165" t="s">
        <v>472</v>
      </c>
      <c r="O165" t="s">
        <v>472</v>
      </c>
      <c r="P165" t="s">
        <v>20</v>
      </c>
      <c r="Q165" t="s">
        <v>50</v>
      </c>
      <c r="R165">
        <v>0</v>
      </c>
      <c r="S165">
        <v>0.02</v>
      </c>
      <c r="T165">
        <v>0</v>
      </c>
      <c r="U165">
        <v>0.01</v>
      </c>
      <c r="V165">
        <v>401</v>
      </c>
      <c r="W165">
        <v>-28</v>
      </c>
      <c r="X165">
        <v>247</v>
      </c>
      <c r="Y165">
        <v>-226</v>
      </c>
      <c r="Z165">
        <f t="shared" si="4"/>
        <v>0.02</v>
      </c>
      <c r="AA165" s="9" t="s">
        <v>211</v>
      </c>
      <c r="AB165" s="9" t="s">
        <v>211</v>
      </c>
    </row>
    <row r="166" spans="1:28" x14ac:dyDescent="0.25">
      <c r="A166" s="13">
        <v>15</v>
      </c>
      <c r="B166" s="13">
        <v>51261310</v>
      </c>
      <c r="C166" s="13" t="s">
        <v>65</v>
      </c>
      <c r="D166" s="13" t="s">
        <v>14</v>
      </c>
      <c r="E166" s="13" t="s">
        <v>15</v>
      </c>
      <c r="F166" s="13" t="s">
        <v>243</v>
      </c>
      <c r="G166" s="13" t="s">
        <v>245</v>
      </c>
      <c r="H166" s="13" t="s">
        <v>260</v>
      </c>
      <c r="I166" s="14" t="s">
        <v>211</v>
      </c>
      <c r="J166" s="14" t="s">
        <v>457</v>
      </c>
      <c r="K166" s="13">
        <v>18360</v>
      </c>
      <c r="L166" s="11" t="s">
        <v>513</v>
      </c>
      <c r="M166" s="13">
        <v>-1</v>
      </c>
      <c r="N166" s="13" t="s">
        <v>472</v>
      </c>
      <c r="O166" s="13" t="s">
        <v>472</v>
      </c>
      <c r="P166" s="13" t="s">
        <v>16</v>
      </c>
      <c r="Q166" s="13" t="s">
        <v>50</v>
      </c>
      <c r="R166" s="13">
        <v>0.02</v>
      </c>
      <c r="S166" s="13">
        <v>0</v>
      </c>
      <c r="T166" s="13">
        <v>0.01</v>
      </c>
      <c r="U166" s="13">
        <v>0</v>
      </c>
      <c r="V166" s="13">
        <v>-65</v>
      </c>
      <c r="W166" s="13">
        <v>37</v>
      </c>
      <c r="X166" s="13">
        <v>-263</v>
      </c>
      <c r="Y166" s="13">
        <v>151</v>
      </c>
      <c r="Z166" s="13">
        <f t="shared" si="4"/>
        <v>0.02</v>
      </c>
      <c r="AA166" s="14" t="s">
        <v>677</v>
      </c>
      <c r="AB166" s="14" t="s">
        <v>1169</v>
      </c>
    </row>
    <row r="167" spans="1:28" x14ac:dyDescent="0.25">
      <c r="A167">
        <v>15</v>
      </c>
      <c r="B167">
        <v>51261712</v>
      </c>
      <c r="C167" t="s">
        <v>66</v>
      </c>
      <c r="D167" t="s">
        <v>15</v>
      </c>
      <c r="E167" t="s">
        <v>14</v>
      </c>
      <c r="F167" t="s">
        <v>243</v>
      </c>
      <c r="G167" t="s">
        <v>245</v>
      </c>
      <c r="H167" t="s">
        <v>261</v>
      </c>
      <c r="I167" s="9" t="s">
        <v>211</v>
      </c>
      <c r="J167" s="9" t="s">
        <v>457</v>
      </c>
      <c r="K167">
        <v>18762</v>
      </c>
      <c r="L167" t="s">
        <v>514</v>
      </c>
      <c r="M167">
        <v>-1</v>
      </c>
      <c r="N167" t="s">
        <v>472</v>
      </c>
      <c r="O167" t="s">
        <v>472</v>
      </c>
      <c r="P167" t="s">
        <v>20</v>
      </c>
      <c r="Q167" t="s">
        <v>50</v>
      </c>
      <c r="R167">
        <v>0</v>
      </c>
      <c r="S167">
        <v>0</v>
      </c>
      <c r="T167">
        <v>0</v>
      </c>
      <c r="U167">
        <v>0</v>
      </c>
      <c r="V167">
        <v>-467</v>
      </c>
      <c r="W167">
        <v>-38</v>
      </c>
      <c r="X167">
        <v>-496</v>
      </c>
      <c r="Y167">
        <v>-665</v>
      </c>
      <c r="Z167">
        <f t="shared" ref="Z167:Z193" si="5">MAX(R167,S167,T167,U167)</f>
        <v>0</v>
      </c>
      <c r="AA167" s="9" t="s">
        <v>211</v>
      </c>
      <c r="AB167" s="9" t="s">
        <v>211</v>
      </c>
    </row>
    <row r="168" spans="1:28" x14ac:dyDescent="0.25">
      <c r="A168">
        <v>15</v>
      </c>
      <c r="B168">
        <v>51261835</v>
      </c>
      <c r="C168" t="s">
        <v>67</v>
      </c>
      <c r="D168" t="s">
        <v>19</v>
      </c>
      <c r="E168" t="s">
        <v>23</v>
      </c>
      <c r="F168" t="s">
        <v>243</v>
      </c>
      <c r="G168" t="s">
        <v>245</v>
      </c>
      <c r="H168" t="s">
        <v>262</v>
      </c>
      <c r="I168" s="9" t="s">
        <v>211</v>
      </c>
      <c r="J168" s="9" t="s">
        <v>457</v>
      </c>
      <c r="K168">
        <v>18885</v>
      </c>
      <c r="L168" t="s">
        <v>515</v>
      </c>
      <c r="M168">
        <v>-1</v>
      </c>
      <c r="N168" t="s">
        <v>472</v>
      </c>
      <c r="O168" t="s">
        <v>472</v>
      </c>
      <c r="P168" t="s">
        <v>29</v>
      </c>
      <c r="Q168" t="s">
        <v>50</v>
      </c>
      <c r="R168">
        <v>0</v>
      </c>
      <c r="S168">
        <v>0</v>
      </c>
      <c r="T168">
        <v>0.01</v>
      </c>
      <c r="U168">
        <v>0</v>
      </c>
      <c r="V168">
        <v>-590</v>
      </c>
      <c r="W168">
        <v>861</v>
      </c>
      <c r="X168">
        <v>-788</v>
      </c>
      <c r="Y168">
        <v>-129</v>
      </c>
      <c r="Z168">
        <f t="shared" si="5"/>
        <v>0.01</v>
      </c>
      <c r="AA168" s="9" t="s">
        <v>211</v>
      </c>
      <c r="AB168" s="9" t="s">
        <v>211</v>
      </c>
    </row>
    <row r="169" spans="1:28" x14ac:dyDescent="0.25">
      <c r="A169">
        <v>15</v>
      </c>
      <c r="B169">
        <v>51262152</v>
      </c>
      <c r="C169" t="s">
        <v>68</v>
      </c>
      <c r="D169" t="s">
        <v>19</v>
      </c>
      <c r="E169" t="s">
        <v>23</v>
      </c>
      <c r="F169" t="s">
        <v>243</v>
      </c>
      <c r="G169" t="s">
        <v>245</v>
      </c>
      <c r="H169" t="s">
        <v>263</v>
      </c>
      <c r="I169" s="9" t="s">
        <v>211</v>
      </c>
      <c r="J169" s="9" t="s">
        <v>457</v>
      </c>
      <c r="K169">
        <v>19202</v>
      </c>
      <c r="L169" t="s">
        <v>516</v>
      </c>
      <c r="M169">
        <v>-1</v>
      </c>
      <c r="N169" t="s">
        <v>472</v>
      </c>
      <c r="O169" t="s">
        <v>472</v>
      </c>
      <c r="P169" t="s">
        <v>29</v>
      </c>
      <c r="Q169" t="s">
        <v>50</v>
      </c>
      <c r="R169">
        <v>0</v>
      </c>
      <c r="S169">
        <v>0</v>
      </c>
      <c r="T169">
        <v>0</v>
      </c>
      <c r="U169">
        <v>0</v>
      </c>
      <c r="V169">
        <v>-907</v>
      </c>
      <c r="W169">
        <v>-805</v>
      </c>
      <c r="X169">
        <v>-1135</v>
      </c>
      <c r="Y169">
        <v>-1105</v>
      </c>
      <c r="Z169">
        <f t="shared" si="5"/>
        <v>0</v>
      </c>
      <c r="AA169" s="9" t="s">
        <v>211</v>
      </c>
      <c r="AB169" s="9" t="s">
        <v>211</v>
      </c>
    </row>
    <row r="170" spans="1:28" x14ac:dyDescent="0.25">
      <c r="A170">
        <v>15</v>
      </c>
      <c r="B170">
        <v>51262513</v>
      </c>
      <c r="C170" t="s">
        <v>69</v>
      </c>
      <c r="D170" t="s">
        <v>19</v>
      </c>
      <c r="E170" t="s">
        <v>15</v>
      </c>
      <c r="F170" t="s">
        <v>243</v>
      </c>
      <c r="G170" t="s">
        <v>245</v>
      </c>
      <c r="H170" t="s">
        <v>264</v>
      </c>
      <c r="I170" s="9" t="s">
        <v>211</v>
      </c>
      <c r="J170" s="9" t="s">
        <v>457</v>
      </c>
      <c r="K170">
        <v>19563</v>
      </c>
      <c r="L170" t="s">
        <v>517</v>
      </c>
      <c r="M170">
        <v>-1</v>
      </c>
      <c r="N170" t="s">
        <v>472</v>
      </c>
      <c r="O170" t="s">
        <v>472</v>
      </c>
      <c r="P170" t="s">
        <v>16</v>
      </c>
      <c r="Q170" t="s">
        <v>50</v>
      </c>
      <c r="R170">
        <v>0</v>
      </c>
      <c r="S170">
        <v>0</v>
      </c>
      <c r="T170">
        <v>0</v>
      </c>
      <c r="U170">
        <v>0</v>
      </c>
      <c r="V170">
        <v>-839</v>
      </c>
      <c r="W170">
        <v>-1268</v>
      </c>
      <c r="X170">
        <v>3610</v>
      </c>
      <c r="Y170">
        <v>-1297</v>
      </c>
      <c r="Z170">
        <f t="shared" si="5"/>
        <v>0</v>
      </c>
      <c r="AA170" s="9" t="s">
        <v>211</v>
      </c>
      <c r="AB170" s="9" t="s">
        <v>211</v>
      </c>
    </row>
    <row r="171" spans="1:28" x14ac:dyDescent="0.25">
      <c r="A171">
        <v>15</v>
      </c>
      <c r="B171">
        <v>51262647</v>
      </c>
      <c r="C171" t="s">
        <v>70</v>
      </c>
      <c r="D171" t="s">
        <v>14</v>
      </c>
      <c r="E171" t="s">
        <v>15</v>
      </c>
      <c r="F171" t="s">
        <v>243</v>
      </c>
      <c r="G171" t="s">
        <v>245</v>
      </c>
      <c r="H171" t="s">
        <v>265</v>
      </c>
      <c r="I171" s="9" t="s">
        <v>211</v>
      </c>
      <c r="J171" s="9" t="s">
        <v>457</v>
      </c>
      <c r="K171">
        <v>19697</v>
      </c>
      <c r="L171" t="s">
        <v>518</v>
      </c>
      <c r="M171">
        <v>-1</v>
      </c>
      <c r="N171" t="s">
        <v>472</v>
      </c>
      <c r="O171" t="s">
        <v>472</v>
      </c>
      <c r="P171" t="s">
        <v>16</v>
      </c>
      <c r="Q171" t="s">
        <v>50</v>
      </c>
      <c r="R171">
        <v>0</v>
      </c>
      <c r="S171">
        <v>0</v>
      </c>
      <c r="T171">
        <v>0</v>
      </c>
      <c r="U171">
        <v>0</v>
      </c>
      <c r="V171">
        <v>3518</v>
      </c>
      <c r="W171">
        <v>-1402</v>
      </c>
      <c r="X171">
        <v>-1431</v>
      </c>
      <c r="Y171">
        <v>-1600</v>
      </c>
      <c r="Z171">
        <f t="shared" si="5"/>
        <v>0</v>
      </c>
      <c r="AA171" s="9" t="s">
        <v>211</v>
      </c>
      <c r="AB171" s="9" t="s">
        <v>211</v>
      </c>
    </row>
    <row r="172" spans="1:28" x14ac:dyDescent="0.25">
      <c r="A172">
        <v>15</v>
      </c>
      <c r="B172">
        <v>51262852</v>
      </c>
      <c r="C172" t="s">
        <v>71</v>
      </c>
      <c r="D172" t="s">
        <v>14</v>
      </c>
      <c r="E172" t="s">
        <v>15</v>
      </c>
      <c r="F172" t="s">
        <v>243</v>
      </c>
      <c r="G172" t="s">
        <v>245</v>
      </c>
      <c r="H172" t="s">
        <v>266</v>
      </c>
      <c r="I172" s="9" t="s">
        <v>211</v>
      </c>
      <c r="J172" s="9" t="s">
        <v>457</v>
      </c>
      <c r="K172">
        <v>19902</v>
      </c>
      <c r="L172" t="s">
        <v>519</v>
      </c>
      <c r="M172">
        <v>-1</v>
      </c>
      <c r="N172" t="s">
        <v>472</v>
      </c>
      <c r="O172" t="s">
        <v>472</v>
      </c>
      <c r="P172" t="s">
        <v>16</v>
      </c>
      <c r="Q172" t="s">
        <v>50</v>
      </c>
      <c r="R172">
        <v>0</v>
      </c>
      <c r="S172">
        <v>0</v>
      </c>
      <c r="T172">
        <v>0</v>
      </c>
      <c r="U172">
        <v>0</v>
      </c>
      <c r="V172">
        <v>-1607</v>
      </c>
      <c r="W172">
        <v>57</v>
      </c>
      <c r="X172">
        <v>-1805</v>
      </c>
      <c r="Y172">
        <v>3271</v>
      </c>
      <c r="Z172">
        <f t="shared" si="5"/>
        <v>0</v>
      </c>
      <c r="AA172" s="9" t="s">
        <v>211</v>
      </c>
      <c r="AB172" s="9" t="s">
        <v>211</v>
      </c>
    </row>
    <row r="173" spans="1:28" x14ac:dyDescent="0.25">
      <c r="A173">
        <v>15</v>
      </c>
      <c r="B173">
        <v>51265060</v>
      </c>
      <c r="C173" t="s">
        <v>72</v>
      </c>
      <c r="D173" t="s">
        <v>23</v>
      </c>
      <c r="E173" t="s">
        <v>19</v>
      </c>
      <c r="F173" t="s">
        <v>243</v>
      </c>
      <c r="G173" t="s">
        <v>245</v>
      </c>
      <c r="H173" t="s">
        <v>267</v>
      </c>
      <c r="I173" s="9" t="s">
        <v>211</v>
      </c>
      <c r="J173" s="9" t="s">
        <v>457</v>
      </c>
      <c r="K173">
        <v>22110</v>
      </c>
      <c r="L173" t="s">
        <v>520</v>
      </c>
      <c r="M173">
        <v>-1</v>
      </c>
      <c r="N173" t="s">
        <v>472</v>
      </c>
      <c r="O173" t="s">
        <v>472</v>
      </c>
      <c r="P173" t="s">
        <v>24</v>
      </c>
      <c r="Q173" t="s">
        <v>50</v>
      </c>
      <c r="R173">
        <v>0</v>
      </c>
      <c r="S173">
        <v>0</v>
      </c>
      <c r="T173">
        <v>0</v>
      </c>
      <c r="U173">
        <v>0</v>
      </c>
      <c r="V173">
        <v>-77</v>
      </c>
      <c r="W173">
        <v>-1278</v>
      </c>
      <c r="X173">
        <v>687</v>
      </c>
      <c r="Y173">
        <v>-3844</v>
      </c>
      <c r="Z173">
        <f t="shared" si="5"/>
        <v>0</v>
      </c>
      <c r="AA173" s="9" t="s">
        <v>211</v>
      </c>
      <c r="AB173" s="9" t="s">
        <v>211</v>
      </c>
    </row>
    <row r="174" spans="1:28" x14ac:dyDescent="0.25">
      <c r="A174">
        <v>15</v>
      </c>
      <c r="B174">
        <v>51265501</v>
      </c>
      <c r="C174" t="s">
        <v>73</v>
      </c>
      <c r="D174" t="s">
        <v>15</v>
      </c>
      <c r="E174" t="s">
        <v>14</v>
      </c>
      <c r="F174" t="s">
        <v>243</v>
      </c>
      <c r="G174" t="s">
        <v>245</v>
      </c>
      <c r="H174" t="s">
        <v>268</v>
      </c>
      <c r="I174" s="9" t="s">
        <v>211</v>
      </c>
      <c r="J174" s="9" t="s">
        <v>457</v>
      </c>
      <c r="K174">
        <v>22551</v>
      </c>
      <c r="L174" t="s">
        <v>521</v>
      </c>
      <c r="M174">
        <v>-1</v>
      </c>
      <c r="N174" t="s">
        <v>472</v>
      </c>
      <c r="O174" t="s">
        <v>472</v>
      </c>
      <c r="P174" t="s">
        <v>20</v>
      </c>
      <c r="Q174" t="s">
        <v>50</v>
      </c>
      <c r="R174">
        <v>0</v>
      </c>
      <c r="S174">
        <v>0</v>
      </c>
      <c r="T174">
        <v>0</v>
      </c>
      <c r="U174">
        <v>0</v>
      </c>
      <c r="V174">
        <v>1361</v>
      </c>
      <c r="W174">
        <v>-518</v>
      </c>
      <c r="X174">
        <v>246</v>
      </c>
      <c r="Y174">
        <v>622</v>
      </c>
      <c r="Z174">
        <f t="shared" si="5"/>
        <v>0</v>
      </c>
      <c r="AA174" s="9" t="s">
        <v>211</v>
      </c>
      <c r="AB174" s="9" t="s">
        <v>211</v>
      </c>
    </row>
    <row r="175" spans="1:28" x14ac:dyDescent="0.25">
      <c r="A175">
        <v>15</v>
      </c>
      <c r="B175">
        <v>51266534</v>
      </c>
      <c r="C175" t="s">
        <v>74</v>
      </c>
      <c r="D175" t="s">
        <v>14</v>
      </c>
      <c r="E175" t="s">
        <v>15</v>
      </c>
      <c r="F175" t="s">
        <v>243</v>
      </c>
      <c r="G175" t="s">
        <v>245</v>
      </c>
      <c r="H175" t="s">
        <v>269</v>
      </c>
      <c r="I175" s="9" t="s">
        <v>211</v>
      </c>
      <c r="J175" s="9" t="s">
        <v>457</v>
      </c>
      <c r="K175">
        <v>23584</v>
      </c>
      <c r="L175" t="s">
        <v>522</v>
      </c>
      <c r="M175">
        <v>-1</v>
      </c>
      <c r="N175" t="s">
        <v>472</v>
      </c>
      <c r="O175" t="s">
        <v>472</v>
      </c>
      <c r="P175" t="s">
        <v>16</v>
      </c>
      <c r="Q175" t="s">
        <v>50</v>
      </c>
      <c r="R175">
        <v>0</v>
      </c>
      <c r="S175">
        <v>0</v>
      </c>
      <c r="T175">
        <v>0</v>
      </c>
      <c r="U175">
        <v>0</v>
      </c>
      <c r="V175">
        <v>-369</v>
      </c>
      <c r="W175">
        <v>328</v>
      </c>
      <c r="X175">
        <v>-787</v>
      </c>
      <c r="Y175">
        <v>-411</v>
      </c>
      <c r="Z175">
        <f t="shared" si="5"/>
        <v>0</v>
      </c>
      <c r="AA175" s="9" t="s">
        <v>211</v>
      </c>
      <c r="AB175" s="9" t="s">
        <v>211</v>
      </c>
    </row>
    <row r="176" spans="1:28" x14ac:dyDescent="0.25">
      <c r="A176">
        <v>15</v>
      </c>
      <c r="B176">
        <v>51267299</v>
      </c>
      <c r="C176" t="s">
        <v>75</v>
      </c>
      <c r="D176" t="s">
        <v>14</v>
      </c>
      <c r="E176" t="s">
        <v>15</v>
      </c>
      <c r="F176" t="s">
        <v>243</v>
      </c>
      <c r="G176" t="s">
        <v>245</v>
      </c>
      <c r="H176" t="s">
        <v>270</v>
      </c>
      <c r="I176" s="9" t="s">
        <v>211</v>
      </c>
      <c r="J176" s="9" t="s">
        <v>457</v>
      </c>
      <c r="K176">
        <v>24349</v>
      </c>
      <c r="L176" t="s">
        <v>523</v>
      </c>
      <c r="M176">
        <v>-1</v>
      </c>
      <c r="N176" t="s">
        <v>472</v>
      </c>
      <c r="O176" t="s">
        <v>472</v>
      </c>
      <c r="P176" t="s">
        <v>16</v>
      </c>
      <c r="Q176" t="s">
        <v>50</v>
      </c>
      <c r="R176">
        <v>0</v>
      </c>
      <c r="S176">
        <v>0</v>
      </c>
      <c r="T176">
        <v>0</v>
      </c>
      <c r="U176">
        <v>0</v>
      </c>
      <c r="V176">
        <v>-1134</v>
      </c>
      <c r="W176">
        <v>6</v>
      </c>
      <c r="X176">
        <v>181</v>
      </c>
      <c r="Y176">
        <v>-1176</v>
      </c>
      <c r="Z176">
        <f t="shared" si="5"/>
        <v>0</v>
      </c>
      <c r="AA176" s="9" t="s">
        <v>211</v>
      </c>
      <c r="AB176" s="9" t="s">
        <v>211</v>
      </c>
    </row>
    <row r="177" spans="1:29" x14ac:dyDescent="0.25">
      <c r="A177">
        <v>15</v>
      </c>
      <c r="B177">
        <v>51267355</v>
      </c>
      <c r="C177" t="s">
        <v>76</v>
      </c>
      <c r="D177" t="s">
        <v>19</v>
      </c>
      <c r="E177" t="s">
        <v>23</v>
      </c>
      <c r="F177" t="s">
        <v>243</v>
      </c>
      <c r="G177" t="s">
        <v>245</v>
      </c>
      <c r="H177" t="s">
        <v>271</v>
      </c>
      <c r="I177" s="9" t="s">
        <v>211</v>
      </c>
      <c r="J177" s="9" t="s">
        <v>457</v>
      </c>
      <c r="K177">
        <v>24405</v>
      </c>
      <c r="L177" t="s">
        <v>524</v>
      </c>
      <c r="M177">
        <v>-1</v>
      </c>
      <c r="N177" t="s">
        <v>472</v>
      </c>
      <c r="O177" t="s">
        <v>472</v>
      </c>
      <c r="P177" t="s">
        <v>29</v>
      </c>
      <c r="Q177" t="s">
        <v>50</v>
      </c>
      <c r="R177">
        <v>0</v>
      </c>
      <c r="S177">
        <v>0</v>
      </c>
      <c r="T177">
        <v>0</v>
      </c>
      <c r="U177">
        <v>0</v>
      </c>
      <c r="V177">
        <v>-1190</v>
      </c>
      <c r="W177">
        <v>248</v>
      </c>
      <c r="X177">
        <v>17</v>
      </c>
      <c r="Y177">
        <v>-1232</v>
      </c>
      <c r="Z177">
        <f t="shared" si="5"/>
        <v>0</v>
      </c>
      <c r="AA177" s="9" t="s">
        <v>211</v>
      </c>
      <c r="AB177" s="9" t="s">
        <v>211</v>
      </c>
    </row>
    <row r="178" spans="1:29" x14ac:dyDescent="0.25">
      <c r="A178">
        <v>15</v>
      </c>
      <c r="B178">
        <v>51267469</v>
      </c>
      <c r="C178" t="s">
        <v>77</v>
      </c>
      <c r="D178" t="s">
        <v>19</v>
      </c>
      <c r="E178" t="s">
        <v>15</v>
      </c>
      <c r="F178" t="s">
        <v>243</v>
      </c>
      <c r="G178" t="s">
        <v>245</v>
      </c>
      <c r="H178" t="s">
        <v>272</v>
      </c>
      <c r="I178" s="9" t="s">
        <v>211</v>
      </c>
      <c r="J178" s="9" t="s">
        <v>457</v>
      </c>
      <c r="K178">
        <v>24519</v>
      </c>
      <c r="L178" t="s">
        <v>525</v>
      </c>
      <c r="M178">
        <v>-1</v>
      </c>
      <c r="N178" t="s">
        <v>472</v>
      </c>
      <c r="O178" t="s">
        <v>472</v>
      </c>
      <c r="P178" t="s">
        <v>16</v>
      </c>
      <c r="Q178" t="s">
        <v>50</v>
      </c>
      <c r="R178">
        <v>0</v>
      </c>
      <c r="S178">
        <v>0</v>
      </c>
      <c r="T178">
        <v>0</v>
      </c>
      <c r="U178">
        <v>0</v>
      </c>
      <c r="V178">
        <v>134</v>
      </c>
      <c r="W178">
        <v>-164</v>
      </c>
      <c r="X178">
        <v>-71</v>
      </c>
      <c r="Y178">
        <v>223</v>
      </c>
      <c r="Z178">
        <f t="shared" si="5"/>
        <v>0</v>
      </c>
      <c r="AA178" s="9" t="s">
        <v>211</v>
      </c>
      <c r="AB178" s="9" t="s">
        <v>211</v>
      </c>
    </row>
    <row r="179" spans="1:29" x14ac:dyDescent="0.25">
      <c r="A179">
        <v>15</v>
      </c>
      <c r="B179">
        <v>51267648</v>
      </c>
      <c r="C179" t="s">
        <v>78</v>
      </c>
      <c r="D179" t="s">
        <v>14</v>
      </c>
      <c r="E179" t="s">
        <v>19</v>
      </c>
      <c r="F179" t="s">
        <v>243</v>
      </c>
      <c r="G179" t="s">
        <v>245</v>
      </c>
      <c r="H179" t="s">
        <v>273</v>
      </c>
      <c r="I179" s="9" t="s">
        <v>211</v>
      </c>
      <c r="J179" s="9" t="s">
        <v>457</v>
      </c>
      <c r="K179">
        <v>24698</v>
      </c>
      <c r="L179" t="s">
        <v>526</v>
      </c>
      <c r="M179">
        <v>-1</v>
      </c>
      <c r="N179" t="s">
        <v>472</v>
      </c>
      <c r="O179" t="s">
        <v>472</v>
      </c>
      <c r="P179" t="s">
        <v>24</v>
      </c>
      <c r="Q179" t="s">
        <v>50</v>
      </c>
      <c r="R179">
        <v>0</v>
      </c>
      <c r="S179">
        <v>0</v>
      </c>
      <c r="T179">
        <v>0</v>
      </c>
      <c r="U179">
        <v>0</v>
      </c>
      <c r="V179">
        <v>3621</v>
      </c>
      <c r="W179">
        <v>-45</v>
      </c>
      <c r="X179">
        <v>-1525</v>
      </c>
      <c r="Y179">
        <v>44</v>
      </c>
      <c r="Z179">
        <f t="shared" si="5"/>
        <v>0</v>
      </c>
      <c r="AA179" s="9" t="s">
        <v>211</v>
      </c>
      <c r="AB179" s="9" t="s">
        <v>211</v>
      </c>
    </row>
    <row r="180" spans="1:29" x14ac:dyDescent="0.25">
      <c r="A180">
        <v>15</v>
      </c>
      <c r="B180">
        <v>51268923</v>
      </c>
      <c r="C180" t="s">
        <v>79</v>
      </c>
      <c r="D180" t="s">
        <v>23</v>
      </c>
      <c r="E180" t="s">
        <v>15</v>
      </c>
      <c r="F180" t="s">
        <v>243</v>
      </c>
      <c r="G180" t="s">
        <v>245</v>
      </c>
      <c r="H180" t="s">
        <v>274</v>
      </c>
      <c r="I180" s="9" t="s">
        <v>211</v>
      </c>
      <c r="J180" s="9" t="s">
        <v>457</v>
      </c>
      <c r="K180">
        <v>25973</v>
      </c>
      <c r="L180" t="s">
        <v>527</v>
      </c>
      <c r="M180">
        <v>-1</v>
      </c>
      <c r="N180" t="s">
        <v>472</v>
      </c>
      <c r="O180" t="s">
        <v>472</v>
      </c>
      <c r="P180" t="s">
        <v>16</v>
      </c>
      <c r="Q180" t="s">
        <v>50</v>
      </c>
      <c r="R180">
        <v>0</v>
      </c>
      <c r="S180">
        <v>0</v>
      </c>
      <c r="T180">
        <v>0</v>
      </c>
      <c r="U180">
        <v>0</v>
      </c>
      <c r="V180">
        <v>-1237</v>
      </c>
      <c r="W180">
        <v>-1320</v>
      </c>
      <c r="X180">
        <v>-1525</v>
      </c>
      <c r="Y180">
        <v>-925</v>
      </c>
      <c r="Z180">
        <f t="shared" si="5"/>
        <v>0</v>
      </c>
      <c r="AA180" s="9" t="s">
        <v>211</v>
      </c>
      <c r="AB180" s="9" t="s">
        <v>211</v>
      </c>
    </row>
    <row r="181" spans="1:29" x14ac:dyDescent="0.25">
      <c r="A181">
        <v>15</v>
      </c>
      <c r="B181">
        <v>51269131</v>
      </c>
      <c r="C181" t="s">
        <v>80</v>
      </c>
      <c r="D181" t="s">
        <v>23</v>
      </c>
      <c r="E181" t="s">
        <v>14</v>
      </c>
      <c r="F181" t="s">
        <v>243</v>
      </c>
      <c r="G181" t="s">
        <v>245</v>
      </c>
      <c r="H181" t="s">
        <v>275</v>
      </c>
      <c r="I181" s="9" t="s">
        <v>211</v>
      </c>
      <c r="J181" s="9" t="s">
        <v>457</v>
      </c>
      <c r="K181">
        <v>26181</v>
      </c>
      <c r="L181" t="s">
        <v>528</v>
      </c>
      <c r="M181">
        <v>-1</v>
      </c>
      <c r="N181" t="s">
        <v>472</v>
      </c>
      <c r="O181" t="s">
        <v>472</v>
      </c>
      <c r="P181" t="s">
        <v>20</v>
      </c>
      <c r="Q181" t="s">
        <v>50</v>
      </c>
      <c r="R181">
        <v>0</v>
      </c>
      <c r="S181">
        <v>0</v>
      </c>
      <c r="T181">
        <v>0</v>
      </c>
      <c r="U181">
        <v>0</v>
      </c>
      <c r="V181">
        <v>-1181</v>
      </c>
      <c r="W181">
        <v>-2</v>
      </c>
      <c r="X181">
        <v>-3008</v>
      </c>
      <c r="Y181">
        <v>-1133</v>
      </c>
      <c r="Z181">
        <f t="shared" si="5"/>
        <v>0</v>
      </c>
      <c r="AA181" s="9" t="s">
        <v>211</v>
      </c>
      <c r="AB181" s="9" t="s">
        <v>211</v>
      </c>
    </row>
    <row r="182" spans="1:29" x14ac:dyDescent="0.25">
      <c r="A182">
        <v>15</v>
      </c>
      <c r="B182">
        <v>51269281</v>
      </c>
      <c r="C182" t="s">
        <v>81</v>
      </c>
      <c r="D182" t="s">
        <v>19</v>
      </c>
      <c r="E182" t="s">
        <v>23</v>
      </c>
      <c r="F182" t="s">
        <v>243</v>
      </c>
      <c r="G182" t="s">
        <v>245</v>
      </c>
      <c r="H182" t="s">
        <v>276</v>
      </c>
      <c r="I182" s="9" t="s">
        <v>211</v>
      </c>
      <c r="J182" s="9" t="s">
        <v>457</v>
      </c>
      <c r="K182">
        <v>26331</v>
      </c>
      <c r="L182" t="s">
        <v>529</v>
      </c>
      <c r="M182">
        <v>-1</v>
      </c>
      <c r="N182" t="s">
        <v>472</v>
      </c>
      <c r="O182" t="s">
        <v>472</v>
      </c>
      <c r="P182" t="s">
        <v>29</v>
      </c>
      <c r="Q182" t="s">
        <v>50</v>
      </c>
      <c r="R182">
        <v>0</v>
      </c>
      <c r="S182">
        <v>0</v>
      </c>
      <c r="T182">
        <v>0</v>
      </c>
      <c r="U182">
        <v>0</v>
      </c>
      <c r="V182">
        <v>-1678</v>
      </c>
      <c r="W182">
        <v>1988</v>
      </c>
      <c r="X182">
        <v>-3158</v>
      </c>
      <c r="Y182">
        <v>-1589</v>
      </c>
      <c r="Z182">
        <f t="shared" si="5"/>
        <v>0</v>
      </c>
      <c r="AA182" s="9" t="s">
        <v>211</v>
      </c>
      <c r="AB182" s="9" t="s">
        <v>211</v>
      </c>
    </row>
    <row r="183" spans="1:29" x14ac:dyDescent="0.25">
      <c r="A183">
        <v>15</v>
      </c>
      <c r="B183">
        <v>51270895</v>
      </c>
      <c r="C183" t="s">
        <v>82</v>
      </c>
      <c r="D183" t="s">
        <v>23</v>
      </c>
      <c r="E183" t="s">
        <v>14</v>
      </c>
      <c r="F183" t="s">
        <v>243</v>
      </c>
      <c r="G183" t="s">
        <v>245</v>
      </c>
      <c r="H183" t="s">
        <v>277</v>
      </c>
      <c r="I183" s="9" t="s">
        <v>211</v>
      </c>
      <c r="J183" s="9" t="s">
        <v>457</v>
      </c>
      <c r="K183">
        <v>27945</v>
      </c>
      <c r="L183" t="s">
        <v>530</v>
      </c>
      <c r="M183">
        <v>-1</v>
      </c>
      <c r="N183" t="s">
        <v>472</v>
      </c>
      <c r="O183" t="s">
        <v>472</v>
      </c>
      <c r="P183" t="s">
        <v>20</v>
      </c>
      <c r="Q183" t="s">
        <v>50</v>
      </c>
      <c r="R183">
        <v>0</v>
      </c>
      <c r="S183">
        <v>0</v>
      </c>
      <c r="T183">
        <v>0</v>
      </c>
      <c r="U183">
        <v>0</v>
      </c>
      <c r="V183">
        <v>-3292</v>
      </c>
      <c r="W183">
        <v>374</v>
      </c>
      <c r="X183">
        <v>117</v>
      </c>
      <c r="Y183">
        <v>-3203</v>
      </c>
      <c r="Z183">
        <f t="shared" si="5"/>
        <v>0</v>
      </c>
      <c r="AA183" s="9" t="s">
        <v>211</v>
      </c>
      <c r="AB183" s="9" t="s">
        <v>211</v>
      </c>
    </row>
    <row r="184" spans="1:29" x14ac:dyDescent="0.25">
      <c r="A184">
        <v>15</v>
      </c>
      <c r="B184">
        <v>51272029</v>
      </c>
      <c r="C184" t="s">
        <v>83</v>
      </c>
      <c r="D184" t="s">
        <v>14</v>
      </c>
      <c r="E184" t="s">
        <v>15</v>
      </c>
      <c r="F184" t="s">
        <v>243</v>
      </c>
      <c r="G184" t="s">
        <v>245</v>
      </c>
      <c r="H184" t="s">
        <v>278</v>
      </c>
      <c r="I184" s="9" t="s">
        <v>211</v>
      </c>
      <c r="J184" s="9" t="s">
        <v>457</v>
      </c>
      <c r="K184">
        <v>29079</v>
      </c>
      <c r="L184" t="s">
        <v>531</v>
      </c>
      <c r="M184">
        <v>-1</v>
      </c>
      <c r="N184" t="s">
        <v>472</v>
      </c>
      <c r="O184" t="s">
        <v>472</v>
      </c>
      <c r="P184" t="s">
        <v>16</v>
      </c>
      <c r="Q184" t="s">
        <v>50</v>
      </c>
      <c r="R184">
        <v>0</v>
      </c>
      <c r="S184">
        <v>0</v>
      </c>
      <c r="T184">
        <v>0</v>
      </c>
      <c r="U184">
        <v>0</v>
      </c>
      <c r="V184">
        <v>-760</v>
      </c>
      <c r="W184">
        <v>3112</v>
      </c>
      <c r="X184">
        <v>103</v>
      </c>
      <c r="Y184">
        <v>2966</v>
      </c>
      <c r="Z184">
        <f t="shared" si="5"/>
        <v>0</v>
      </c>
      <c r="AA184" s="9" t="s">
        <v>211</v>
      </c>
      <c r="AB184" s="9" t="s">
        <v>211</v>
      </c>
    </row>
    <row r="185" spans="1:29" x14ac:dyDescent="0.25">
      <c r="A185">
        <v>15</v>
      </c>
      <c r="B185">
        <v>51272144</v>
      </c>
      <c r="C185" t="s">
        <v>84</v>
      </c>
      <c r="D185" t="s">
        <v>19</v>
      </c>
      <c r="E185" t="s">
        <v>23</v>
      </c>
      <c r="F185" t="s">
        <v>243</v>
      </c>
      <c r="G185" t="s">
        <v>245</v>
      </c>
      <c r="H185" t="s">
        <v>279</v>
      </c>
      <c r="I185" s="9" t="s">
        <v>211</v>
      </c>
      <c r="J185" s="9" t="s">
        <v>457</v>
      </c>
      <c r="K185">
        <v>29194</v>
      </c>
      <c r="L185" t="s">
        <v>532</v>
      </c>
      <c r="M185">
        <v>-1</v>
      </c>
      <c r="N185" t="s">
        <v>472</v>
      </c>
      <c r="O185" t="s">
        <v>472</v>
      </c>
      <c r="P185" t="s">
        <v>29</v>
      </c>
      <c r="Q185" t="s">
        <v>50</v>
      </c>
      <c r="R185">
        <v>0</v>
      </c>
      <c r="S185">
        <v>0</v>
      </c>
      <c r="T185">
        <v>0</v>
      </c>
      <c r="U185">
        <v>0</v>
      </c>
      <c r="V185">
        <v>2084</v>
      </c>
      <c r="W185">
        <v>2997</v>
      </c>
      <c r="X185">
        <v>2851</v>
      </c>
      <c r="Y185">
        <v>-1086</v>
      </c>
      <c r="Z185">
        <f t="shared" si="5"/>
        <v>0</v>
      </c>
      <c r="AA185" s="9" t="s">
        <v>211</v>
      </c>
      <c r="AB185" s="9" t="s">
        <v>211</v>
      </c>
    </row>
    <row r="186" spans="1:29" x14ac:dyDescent="0.25">
      <c r="A186">
        <v>2</v>
      </c>
      <c r="B186">
        <v>60480759</v>
      </c>
      <c r="C186" t="s">
        <v>201</v>
      </c>
      <c r="D186" t="s">
        <v>14</v>
      </c>
      <c r="E186" t="s">
        <v>15</v>
      </c>
      <c r="F186" t="s">
        <v>415</v>
      </c>
      <c r="G186" t="s">
        <v>417</v>
      </c>
      <c r="H186" t="s">
        <v>416</v>
      </c>
      <c r="I186" s="9" t="s">
        <v>211</v>
      </c>
      <c r="J186" s="9" t="s">
        <v>469</v>
      </c>
      <c r="K186">
        <v>11926</v>
      </c>
      <c r="L186" t="s">
        <v>658</v>
      </c>
      <c r="M186">
        <v>-1</v>
      </c>
      <c r="N186" t="s">
        <v>472</v>
      </c>
      <c r="O186" t="s">
        <v>472</v>
      </c>
      <c r="P186" t="s">
        <v>16</v>
      </c>
      <c r="Q186" t="s">
        <v>202</v>
      </c>
      <c r="R186">
        <v>0</v>
      </c>
      <c r="S186">
        <v>0</v>
      </c>
      <c r="T186">
        <v>0</v>
      </c>
      <c r="U186">
        <v>0</v>
      </c>
      <c r="V186">
        <v>-125</v>
      </c>
      <c r="W186">
        <v>-2520</v>
      </c>
      <c r="X186">
        <v>-1509</v>
      </c>
      <c r="Y186">
        <v>-2595</v>
      </c>
      <c r="Z186">
        <f t="shared" si="5"/>
        <v>0</v>
      </c>
      <c r="AA186" s="9" t="s">
        <v>211</v>
      </c>
      <c r="AB186" s="9" t="s">
        <v>211</v>
      </c>
    </row>
    <row r="187" spans="1:29" x14ac:dyDescent="0.25">
      <c r="A187">
        <v>12</v>
      </c>
      <c r="B187">
        <v>111427245</v>
      </c>
      <c r="C187" t="s">
        <v>18</v>
      </c>
      <c r="D187" t="s">
        <v>19</v>
      </c>
      <c r="E187" t="s">
        <v>14</v>
      </c>
      <c r="F187" t="s">
        <v>214</v>
      </c>
      <c r="G187" t="s">
        <v>215</v>
      </c>
      <c r="H187" t="s">
        <v>216</v>
      </c>
      <c r="I187" s="9" t="s">
        <v>211</v>
      </c>
      <c r="J187" s="9" t="s">
        <v>450</v>
      </c>
      <c r="K187">
        <v>8368</v>
      </c>
      <c r="L187" t="s">
        <v>475</v>
      </c>
      <c r="M187">
        <v>1</v>
      </c>
      <c r="N187" t="s">
        <v>472</v>
      </c>
      <c r="O187" t="s">
        <v>472</v>
      </c>
      <c r="P187" t="s">
        <v>20</v>
      </c>
      <c r="Q187" t="s">
        <v>21</v>
      </c>
      <c r="R187">
        <v>0</v>
      </c>
      <c r="S187">
        <v>0</v>
      </c>
      <c r="T187">
        <v>0</v>
      </c>
      <c r="U187">
        <v>0</v>
      </c>
      <c r="V187">
        <v>-2309</v>
      </c>
      <c r="W187">
        <v>2419</v>
      </c>
      <c r="X187">
        <v>2877</v>
      </c>
      <c r="Y187">
        <v>-1318</v>
      </c>
      <c r="Z187">
        <f t="shared" si="5"/>
        <v>0</v>
      </c>
      <c r="AA187" s="9" t="s">
        <v>211</v>
      </c>
      <c r="AB187" s="9" t="s">
        <v>211</v>
      </c>
    </row>
    <row r="188" spans="1:29" x14ac:dyDescent="0.25">
      <c r="A188">
        <v>12</v>
      </c>
      <c r="B188">
        <v>111446804</v>
      </c>
      <c r="C188" t="s">
        <v>22</v>
      </c>
      <c r="D188" t="s">
        <v>23</v>
      </c>
      <c r="E188" t="s">
        <v>19</v>
      </c>
      <c r="F188" t="s">
        <v>214</v>
      </c>
      <c r="G188" t="s">
        <v>215</v>
      </c>
      <c r="H188" t="s">
        <v>217</v>
      </c>
      <c r="I188" s="9" t="s">
        <v>446</v>
      </c>
      <c r="J188" s="9" t="s">
        <v>211</v>
      </c>
      <c r="K188">
        <v>0</v>
      </c>
      <c r="L188" t="s">
        <v>476</v>
      </c>
      <c r="M188">
        <v>1</v>
      </c>
      <c r="N188" t="s">
        <v>473</v>
      </c>
      <c r="O188" t="s">
        <v>473</v>
      </c>
      <c r="P188" t="s">
        <v>24</v>
      </c>
      <c r="Q188" t="s">
        <v>21</v>
      </c>
      <c r="R188">
        <v>0.06</v>
      </c>
      <c r="S188">
        <v>0</v>
      </c>
      <c r="T188">
        <v>0.03</v>
      </c>
      <c r="U188">
        <v>0</v>
      </c>
      <c r="V188">
        <v>-51</v>
      </c>
      <c r="W188">
        <v>108</v>
      </c>
      <c r="X188">
        <v>50</v>
      </c>
      <c r="Y188">
        <v>167</v>
      </c>
      <c r="Z188">
        <f t="shared" si="5"/>
        <v>0.06</v>
      </c>
      <c r="AA188" s="9" t="s">
        <v>211</v>
      </c>
      <c r="AB188" s="9" t="s">
        <v>211</v>
      </c>
      <c r="AC188" s="1"/>
    </row>
    <row r="189" spans="1:29" x14ac:dyDescent="0.25">
      <c r="A189">
        <v>12</v>
      </c>
      <c r="B189">
        <v>111466567</v>
      </c>
      <c r="C189" t="s">
        <v>25</v>
      </c>
      <c r="D189" t="s">
        <v>23</v>
      </c>
      <c r="E189" t="s">
        <v>15</v>
      </c>
      <c r="F189" t="s">
        <v>218</v>
      </c>
      <c r="G189" t="s">
        <v>220</v>
      </c>
      <c r="H189" t="s">
        <v>219</v>
      </c>
      <c r="I189" s="9" t="s">
        <v>211</v>
      </c>
      <c r="J189" s="9" t="s">
        <v>421</v>
      </c>
      <c r="K189">
        <v>1852</v>
      </c>
      <c r="L189" t="s">
        <v>477</v>
      </c>
      <c r="M189">
        <v>-1</v>
      </c>
      <c r="N189" t="s">
        <v>472</v>
      </c>
      <c r="O189" t="s">
        <v>472</v>
      </c>
      <c r="P189" t="s">
        <v>16</v>
      </c>
      <c r="Q189" t="s">
        <v>26</v>
      </c>
      <c r="R189">
        <v>0</v>
      </c>
      <c r="S189">
        <v>0</v>
      </c>
      <c r="T189">
        <v>0</v>
      </c>
      <c r="U189">
        <v>0</v>
      </c>
      <c r="V189">
        <v>-807</v>
      </c>
      <c r="W189">
        <v>-1852</v>
      </c>
      <c r="X189">
        <v>3273</v>
      </c>
      <c r="Y189">
        <v>-1905</v>
      </c>
      <c r="Z189">
        <f t="shared" si="5"/>
        <v>0</v>
      </c>
      <c r="AA189" s="9" t="s">
        <v>211</v>
      </c>
      <c r="AB189" s="9" t="s">
        <v>211</v>
      </c>
    </row>
    <row r="190" spans="1:29" x14ac:dyDescent="0.25">
      <c r="A190">
        <v>12</v>
      </c>
      <c r="B190">
        <v>111472415</v>
      </c>
      <c r="C190" t="s">
        <v>27</v>
      </c>
      <c r="D190" t="s">
        <v>15</v>
      </c>
      <c r="E190" t="s">
        <v>14</v>
      </c>
      <c r="F190" t="s">
        <v>218</v>
      </c>
      <c r="G190" t="s">
        <v>220</v>
      </c>
      <c r="H190" t="s">
        <v>221</v>
      </c>
      <c r="I190" s="9" t="s">
        <v>211</v>
      </c>
      <c r="J190" s="9" t="s">
        <v>422</v>
      </c>
      <c r="K190">
        <v>1673</v>
      </c>
      <c r="L190" t="s">
        <v>478</v>
      </c>
      <c r="M190">
        <v>-1</v>
      </c>
      <c r="N190" t="s">
        <v>472</v>
      </c>
      <c r="O190" t="s">
        <v>472</v>
      </c>
      <c r="P190" t="s">
        <v>20</v>
      </c>
      <c r="Q190" t="s">
        <v>26</v>
      </c>
      <c r="R190">
        <v>0</v>
      </c>
      <c r="S190">
        <v>0</v>
      </c>
      <c r="T190">
        <v>0</v>
      </c>
      <c r="U190">
        <v>0</v>
      </c>
      <c r="V190">
        <v>-1654</v>
      </c>
      <c r="W190">
        <v>-156</v>
      </c>
      <c r="X190">
        <v>-2307</v>
      </c>
      <c r="Y190">
        <v>-1866</v>
      </c>
      <c r="Z190">
        <f t="shared" si="5"/>
        <v>0</v>
      </c>
      <c r="AA190" s="9" t="s">
        <v>211</v>
      </c>
      <c r="AB190" s="9" t="s">
        <v>211</v>
      </c>
    </row>
    <row r="191" spans="1:29" x14ac:dyDescent="0.25">
      <c r="A191">
        <v>12</v>
      </c>
      <c r="B191">
        <v>111494996</v>
      </c>
      <c r="C191" t="s">
        <v>28</v>
      </c>
      <c r="D191" t="s">
        <v>19</v>
      </c>
      <c r="E191" t="s">
        <v>23</v>
      </c>
      <c r="F191" t="s">
        <v>218</v>
      </c>
      <c r="G191" t="s">
        <v>220</v>
      </c>
      <c r="H191" t="s">
        <v>222</v>
      </c>
      <c r="I191" s="9" t="s">
        <v>211</v>
      </c>
      <c r="J191" s="9" t="s">
        <v>423</v>
      </c>
      <c r="K191">
        <v>6216</v>
      </c>
      <c r="L191" t="s">
        <v>479</v>
      </c>
      <c r="M191">
        <v>-1</v>
      </c>
      <c r="N191" t="s">
        <v>472</v>
      </c>
      <c r="O191" t="s">
        <v>472</v>
      </c>
      <c r="P191" t="s">
        <v>29</v>
      </c>
      <c r="Q191" t="s">
        <v>26</v>
      </c>
      <c r="R191">
        <v>0</v>
      </c>
      <c r="S191">
        <v>0</v>
      </c>
      <c r="T191">
        <v>0</v>
      </c>
      <c r="U191">
        <v>0</v>
      </c>
      <c r="V191">
        <v>-246</v>
      </c>
      <c r="W191">
        <v>1150</v>
      </c>
      <c r="X191">
        <v>633</v>
      </c>
      <c r="Y191">
        <v>-3316</v>
      </c>
      <c r="Z191">
        <f t="shared" si="5"/>
        <v>0</v>
      </c>
      <c r="AA191" s="9" t="s">
        <v>211</v>
      </c>
      <c r="AB191" s="9" t="s">
        <v>211</v>
      </c>
    </row>
    <row r="192" spans="1:29" x14ac:dyDescent="0.25">
      <c r="A192">
        <v>12</v>
      </c>
      <c r="B192">
        <v>111535554</v>
      </c>
      <c r="C192" t="s">
        <v>30</v>
      </c>
      <c r="D192" t="s">
        <v>15</v>
      </c>
      <c r="E192" t="s">
        <v>14</v>
      </c>
      <c r="F192" t="s">
        <v>218</v>
      </c>
      <c r="G192" t="s">
        <v>220</v>
      </c>
      <c r="H192" t="s">
        <v>223</v>
      </c>
      <c r="I192" s="9" t="s">
        <v>211</v>
      </c>
      <c r="J192" s="9" t="s">
        <v>451</v>
      </c>
      <c r="K192">
        <v>10238</v>
      </c>
      <c r="L192" t="s">
        <v>480</v>
      </c>
      <c r="M192">
        <v>-1</v>
      </c>
      <c r="N192" t="s">
        <v>472</v>
      </c>
      <c r="O192" t="s">
        <v>472</v>
      </c>
      <c r="P192" t="s">
        <v>20</v>
      </c>
      <c r="Q192" t="s">
        <v>26</v>
      </c>
      <c r="R192">
        <v>0</v>
      </c>
      <c r="S192">
        <v>0</v>
      </c>
      <c r="T192">
        <v>0</v>
      </c>
      <c r="U192">
        <v>0</v>
      </c>
      <c r="V192">
        <v>64</v>
      </c>
      <c r="W192">
        <v>3782</v>
      </c>
      <c r="X192">
        <v>-941</v>
      </c>
      <c r="Y192">
        <v>-3333</v>
      </c>
      <c r="Z192">
        <f t="shared" si="5"/>
        <v>0</v>
      </c>
      <c r="AA192" s="9" t="s">
        <v>211</v>
      </c>
      <c r="AB192" s="9" t="s">
        <v>211</v>
      </c>
    </row>
    <row r="193" spans="1:28" x14ac:dyDescent="0.25">
      <c r="A193">
        <v>12</v>
      </c>
      <c r="B193">
        <v>111569952</v>
      </c>
      <c r="C193" t="s">
        <v>31</v>
      </c>
      <c r="D193" t="s">
        <v>19</v>
      </c>
      <c r="E193" t="s">
        <v>23</v>
      </c>
      <c r="F193" t="s">
        <v>218</v>
      </c>
      <c r="G193" t="s">
        <v>220</v>
      </c>
      <c r="H193" t="s">
        <v>224</v>
      </c>
      <c r="I193" s="9" t="s">
        <v>211</v>
      </c>
      <c r="J193" s="9" t="s">
        <v>452</v>
      </c>
      <c r="K193">
        <v>14033</v>
      </c>
      <c r="L193" t="s">
        <v>481</v>
      </c>
      <c r="M193">
        <v>-1</v>
      </c>
      <c r="N193" t="s">
        <v>472</v>
      </c>
      <c r="O193" t="s">
        <v>472</v>
      </c>
      <c r="P193" t="s">
        <v>29</v>
      </c>
      <c r="Q193" t="s">
        <v>26</v>
      </c>
      <c r="R193">
        <v>0</v>
      </c>
      <c r="S193">
        <v>0.01</v>
      </c>
      <c r="T193">
        <v>0</v>
      </c>
      <c r="U193">
        <v>0</v>
      </c>
      <c r="V193">
        <v>71</v>
      </c>
      <c r="W193">
        <v>-712</v>
      </c>
      <c r="X193">
        <v>4049</v>
      </c>
      <c r="Y193">
        <v>-830</v>
      </c>
      <c r="Z193">
        <f t="shared" si="5"/>
        <v>0.01</v>
      </c>
      <c r="AA193" s="9" t="s">
        <v>211</v>
      </c>
      <c r="AB193" s="9" t="s">
        <v>211</v>
      </c>
    </row>
  </sheetData>
  <autoFilter ref="A6:AC193">
    <sortState ref="A7:AC193">
      <sortCondition ref="B6:B193"/>
    </sortState>
  </autoFilter>
  <conditionalFormatting sqref="B1:B1048576">
    <cfRule type="duplicateValues" dxfId="3" priority="4"/>
  </conditionalFormatting>
  <conditionalFormatting sqref="C7:C193">
    <cfRule type="duplicateValues" dxfId="2" priority="3"/>
  </conditionalFormatting>
  <conditionalFormatting sqref="C6:C19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9" sqref="F19"/>
    </sheetView>
  </sheetViews>
  <sheetFormatPr defaultRowHeight="15" x14ac:dyDescent="0.25"/>
  <cols>
    <col min="1" max="1" width="19.7109375" customWidth="1"/>
    <col min="2" max="2" width="22.28515625" customWidth="1"/>
    <col min="3" max="3" width="6.28515625" customWidth="1"/>
    <col min="4" max="4" width="27.85546875" customWidth="1"/>
    <col min="6" max="6" width="18.42578125" customWidth="1"/>
    <col min="7" max="7" width="12.5703125" customWidth="1"/>
    <col min="8" max="8" width="20.42578125" customWidth="1"/>
    <col min="9" max="9" width="18.28515625" customWidth="1"/>
    <col min="10" max="11" width="9.140625" style="9"/>
    <col min="12" max="12" width="37" customWidth="1"/>
    <col min="13" max="13" width="31.42578125" customWidth="1"/>
    <col min="20" max="20" width="12" customWidth="1"/>
    <col min="21" max="21" width="17.7109375" customWidth="1"/>
  </cols>
  <sheetData>
    <row r="1" spans="1:21" ht="15.75" x14ac:dyDescent="0.25">
      <c r="A1" s="3" t="s">
        <v>1175</v>
      </c>
    </row>
    <row r="2" spans="1:21" x14ac:dyDescent="0.25">
      <c r="A2" t="s">
        <v>733</v>
      </c>
    </row>
    <row r="3" spans="1:21" s="5" customFormat="1" ht="20.25" customHeight="1" x14ac:dyDescent="0.25">
      <c r="A3" s="6" t="s">
        <v>681</v>
      </c>
      <c r="B3" s="6" t="s">
        <v>730</v>
      </c>
      <c r="C3" s="6" t="s">
        <v>682</v>
      </c>
      <c r="D3" s="6" t="s">
        <v>683</v>
      </c>
      <c r="E3" s="6" t="s">
        <v>4</v>
      </c>
      <c r="F3" s="6" t="s">
        <v>684</v>
      </c>
      <c r="G3" s="6" t="s">
        <v>685</v>
      </c>
      <c r="H3" s="6" t="s">
        <v>686</v>
      </c>
      <c r="I3" s="6" t="s">
        <v>687</v>
      </c>
      <c r="J3" s="8" t="s">
        <v>205</v>
      </c>
      <c r="K3" s="8" t="s">
        <v>206</v>
      </c>
      <c r="L3" s="6" t="s">
        <v>207</v>
      </c>
      <c r="M3" s="6" t="s">
        <v>688</v>
      </c>
      <c r="N3" s="6" t="s">
        <v>689</v>
      </c>
      <c r="O3" s="6" t="s">
        <v>690</v>
      </c>
      <c r="P3" s="6" t="s">
        <v>691</v>
      </c>
      <c r="Q3" s="6" t="s">
        <v>692</v>
      </c>
      <c r="R3" s="6" t="s">
        <v>693</v>
      </c>
      <c r="S3" s="6" t="s">
        <v>208</v>
      </c>
      <c r="T3" s="6" t="s">
        <v>694</v>
      </c>
      <c r="U3" s="6" t="s">
        <v>209</v>
      </c>
    </row>
    <row r="4" spans="1:21" x14ac:dyDescent="0.25">
      <c r="A4" s="16" t="s">
        <v>107</v>
      </c>
      <c r="B4" s="16" t="s">
        <v>695</v>
      </c>
      <c r="C4" s="16" t="s">
        <v>23</v>
      </c>
      <c r="D4" s="16" t="s">
        <v>696</v>
      </c>
      <c r="E4" s="16" t="s">
        <v>86</v>
      </c>
      <c r="F4" s="16" t="s">
        <v>697</v>
      </c>
      <c r="G4" s="16" t="s">
        <v>698</v>
      </c>
      <c r="H4" s="16" t="s">
        <v>282</v>
      </c>
      <c r="I4" s="16" t="s">
        <v>699</v>
      </c>
      <c r="J4" s="19" t="s">
        <v>211</v>
      </c>
      <c r="K4" s="19" t="s">
        <v>434</v>
      </c>
      <c r="L4" s="16" t="s">
        <v>319</v>
      </c>
      <c r="M4" s="16" t="s">
        <v>211</v>
      </c>
      <c r="N4" s="16" t="s">
        <v>211</v>
      </c>
      <c r="O4" s="16" t="s">
        <v>211</v>
      </c>
      <c r="P4" s="16" t="s">
        <v>211</v>
      </c>
      <c r="Q4" s="16" t="s">
        <v>211</v>
      </c>
      <c r="R4" s="16" t="s">
        <v>211</v>
      </c>
      <c r="S4" s="16">
        <v>1</v>
      </c>
      <c r="T4" s="16" t="s">
        <v>700</v>
      </c>
      <c r="U4" s="16" t="s">
        <v>284</v>
      </c>
    </row>
    <row r="5" spans="1:21" x14ac:dyDescent="0.25">
      <c r="A5" s="16" t="s">
        <v>107</v>
      </c>
      <c r="B5" s="16" t="s">
        <v>695</v>
      </c>
      <c r="C5" s="16" t="s">
        <v>23</v>
      </c>
      <c r="D5" s="16" t="s">
        <v>701</v>
      </c>
      <c r="E5" s="16" t="s">
        <v>86</v>
      </c>
      <c r="F5" s="16" t="s">
        <v>697</v>
      </c>
      <c r="G5" s="16" t="s">
        <v>698</v>
      </c>
      <c r="H5" s="16" t="s">
        <v>702</v>
      </c>
      <c r="I5" s="16" t="s">
        <v>699</v>
      </c>
      <c r="J5" s="19" t="s">
        <v>211</v>
      </c>
      <c r="K5" s="19" t="s">
        <v>703</v>
      </c>
      <c r="L5" s="16" t="s">
        <v>704</v>
      </c>
      <c r="M5" s="16" t="s">
        <v>211</v>
      </c>
      <c r="N5" s="16" t="s">
        <v>211</v>
      </c>
      <c r="O5" s="16" t="s">
        <v>211</v>
      </c>
      <c r="P5" s="16" t="s">
        <v>211</v>
      </c>
      <c r="Q5" s="16" t="s">
        <v>211</v>
      </c>
      <c r="R5" s="16" t="s">
        <v>211</v>
      </c>
      <c r="S5" s="16">
        <v>1</v>
      </c>
      <c r="T5" s="16" t="s">
        <v>700</v>
      </c>
      <c r="U5" s="16" t="s">
        <v>211</v>
      </c>
    </row>
    <row r="6" spans="1:21" s="16" customFormat="1" x14ac:dyDescent="0.25">
      <c r="A6" s="16" t="s">
        <v>128</v>
      </c>
      <c r="B6" s="16" t="s">
        <v>705</v>
      </c>
      <c r="C6" s="16" t="s">
        <v>15</v>
      </c>
      <c r="D6" s="16" t="s">
        <v>696</v>
      </c>
      <c r="E6" s="16" t="s">
        <v>86</v>
      </c>
      <c r="F6" s="16" t="s">
        <v>697</v>
      </c>
      <c r="G6" s="16" t="s">
        <v>698</v>
      </c>
      <c r="H6" s="16" t="s">
        <v>282</v>
      </c>
      <c r="I6" s="16" t="s">
        <v>699</v>
      </c>
      <c r="J6" s="19" t="s">
        <v>211</v>
      </c>
      <c r="K6" s="19" t="s">
        <v>445</v>
      </c>
      <c r="L6" s="16" t="s">
        <v>340</v>
      </c>
      <c r="M6" s="16" t="s">
        <v>211</v>
      </c>
      <c r="N6" s="16" t="s">
        <v>211</v>
      </c>
      <c r="O6" s="16" t="s">
        <v>211</v>
      </c>
      <c r="P6" s="16" t="s">
        <v>211</v>
      </c>
      <c r="Q6" s="16" t="s">
        <v>211</v>
      </c>
      <c r="R6" s="16" t="s">
        <v>211</v>
      </c>
      <c r="S6" s="16">
        <v>1</v>
      </c>
      <c r="T6" s="16" t="s">
        <v>700</v>
      </c>
      <c r="U6" s="16" t="s">
        <v>284</v>
      </c>
    </row>
    <row r="7" spans="1:21" s="16" customFormat="1" x14ac:dyDescent="0.25">
      <c r="A7" s="16" t="s">
        <v>128</v>
      </c>
      <c r="B7" s="16" t="s">
        <v>705</v>
      </c>
      <c r="C7" s="16" t="s">
        <v>15</v>
      </c>
      <c r="D7" s="16" t="s">
        <v>696</v>
      </c>
      <c r="E7" s="16" t="s">
        <v>86</v>
      </c>
      <c r="F7" s="16" t="s">
        <v>697</v>
      </c>
      <c r="G7" s="16" t="s">
        <v>698</v>
      </c>
      <c r="H7" s="16" t="s">
        <v>706</v>
      </c>
      <c r="I7" s="16" t="s">
        <v>699</v>
      </c>
      <c r="J7" s="19" t="s">
        <v>211</v>
      </c>
      <c r="K7" s="19" t="s">
        <v>707</v>
      </c>
      <c r="L7" s="20" t="s">
        <v>708</v>
      </c>
      <c r="M7" s="16" t="s">
        <v>211</v>
      </c>
      <c r="N7" s="16" t="s">
        <v>211</v>
      </c>
      <c r="O7" s="16" t="s">
        <v>211</v>
      </c>
      <c r="P7" s="16" t="s">
        <v>211</v>
      </c>
      <c r="Q7" s="16" t="s">
        <v>211</v>
      </c>
      <c r="R7" s="16" t="s">
        <v>211</v>
      </c>
      <c r="S7" s="16">
        <v>1</v>
      </c>
      <c r="T7" s="16" t="s">
        <v>700</v>
      </c>
      <c r="U7" s="16" t="s">
        <v>211</v>
      </c>
    </row>
    <row r="8" spans="1:21" s="16" customFormat="1" x14ac:dyDescent="0.25">
      <c r="A8" s="16" t="s">
        <v>134</v>
      </c>
      <c r="B8" s="16" t="s">
        <v>709</v>
      </c>
      <c r="C8" s="16" t="s">
        <v>15</v>
      </c>
      <c r="D8" s="16" t="s">
        <v>696</v>
      </c>
      <c r="E8" s="16" t="s">
        <v>86</v>
      </c>
      <c r="F8" s="16" t="s">
        <v>697</v>
      </c>
      <c r="G8" s="16" t="s">
        <v>698</v>
      </c>
      <c r="H8" s="16" t="s">
        <v>282</v>
      </c>
      <c r="I8" s="16" t="s">
        <v>699</v>
      </c>
      <c r="J8" s="19" t="s">
        <v>211</v>
      </c>
      <c r="K8" s="19" t="s">
        <v>445</v>
      </c>
      <c r="L8" s="16" t="s">
        <v>346</v>
      </c>
      <c r="M8" s="16" t="s">
        <v>211</v>
      </c>
      <c r="N8" s="16" t="s">
        <v>211</v>
      </c>
      <c r="O8" s="16" t="s">
        <v>211</v>
      </c>
      <c r="P8" s="16" t="s">
        <v>211</v>
      </c>
      <c r="Q8" s="16" t="s">
        <v>211</v>
      </c>
      <c r="R8" s="16" t="s">
        <v>211</v>
      </c>
      <c r="S8" s="16">
        <v>1</v>
      </c>
      <c r="T8" s="16" t="s">
        <v>700</v>
      </c>
      <c r="U8" s="16" t="s">
        <v>284</v>
      </c>
    </row>
    <row r="9" spans="1:21" s="16" customFormat="1" x14ac:dyDescent="0.25">
      <c r="A9" s="16" t="s">
        <v>134</v>
      </c>
      <c r="B9" s="16" t="s">
        <v>709</v>
      </c>
      <c r="C9" s="16" t="s">
        <v>15</v>
      </c>
      <c r="D9" s="16" t="s">
        <v>696</v>
      </c>
      <c r="E9" s="16" t="s">
        <v>86</v>
      </c>
      <c r="F9" s="16" t="s">
        <v>697</v>
      </c>
      <c r="G9" s="16" t="s">
        <v>698</v>
      </c>
      <c r="H9" s="16" t="s">
        <v>710</v>
      </c>
      <c r="I9" s="16" t="s">
        <v>699</v>
      </c>
      <c r="J9" s="19" t="s">
        <v>211</v>
      </c>
      <c r="K9" s="19" t="s">
        <v>711</v>
      </c>
      <c r="L9" s="20" t="s">
        <v>712</v>
      </c>
      <c r="M9" s="16" t="s">
        <v>211</v>
      </c>
      <c r="N9" s="16" t="s">
        <v>211</v>
      </c>
      <c r="O9" s="16" t="s">
        <v>211</v>
      </c>
      <c r="P9" s="16" t="s">
        <v>211</v>
      </c>
      <c r="Q9" s="16" t="s">
        <v>211</v>
      </c>
      <c r="R9" s="16" t="s">
        <v>211</v>
      </c>
      <c r="S9" s="16">
        <v>1</v>
      </c>
      <c r="T9" s="16" t="s">
        <v>700</v>
      </c>
      <c r="U9" s="16" t="s">
        <v>211</v>
      </c>
    </row>
    <row r="10" spans="1:21" s="16" customFormat="1" x14ac:dyDescent="0.25">
      <c r="A10" s="16" t="s">
        <v>134</v>
      </c>
      <c r="B10" s="16" t="s">
        <v>709</v>
      </c>
      <c r="C10" s="16" t="s">
        <v>15</v>
      </c>
      <c r="D10" s="16" t="s">
        <v>696</v>
      </c>
      <c r="E10" s="16" t="s">
        <v>86</v>
      </c>
      <c r="F10" s="16" t="s">
        <v>697</v>
      </c>
      <c r="G10" s="16" t="s">
        <v>698</v>
      </c>
      <c r="H10" s="16" t="s">
        <v>713</v>
      </c>
      <c r="I10" s="16" t="s">
        <v>699</v>
      </c>
      <c r="J10" s="19" t="s">
        <v>211</v>
      </c>
      <c r="K10" s="19" t="s">
        <v>714</v>
      </c>
      <c r="L10" s="16" t="s">
        <v>715</v>
      </c>
      <c r="M10" s="16" t="s">
        <v>211</v>
      </c>
      <c r="N10" s="16" t="s">
        <v>211</v>
      </c>
      <c r="O10" s="16" t="s">
        <v>211</v>
      </c>
      <c r="P10" s="16" t="s">
        <v>211</v>
      </c>
      <c r="Q10" s="16" t="s">
        <v>211</v>
      </c>
      <c r="R10" s="16" t="s">
        <v>211</v>
      </c>
      <c r="S10" s="16">
        <v>1</v>
      </c>
      <c r="T10" s="16" t="s">
        <v>700</v>
      </c>
      <c r="U10" s="16" t="s">
        <v>211</v>
      </c>
    </row>
    <row r="11" spans="1:21" s="16" customFormat="1" x14ac:dyDescent="0.25">
      <c r="A11" s="16" t="s">
        <v>134</v>
      </c>
      <c r="B11" s="16" t="s">
        <v>709</v>
      </c>
      <c r="C11" s="16" t="s">
        <v>15</v>
      </c>
      <c r="D11" s="16" t="s">
        <v>696</v>
      </c>
      <c r="E11" s="16" t="s">
        <v>86</v>
      </c>
      <c r="F11" s="16" t="s">
        <v>697</v>
      </c>
      <c r="G11" s="16" t="s">
        <v>698</v>
      </c>
      <c r="H11" s="16" t="s">
        <v>716</v>
      </c>
      <c r="I11" s="16" t="s">
        <v>699</v>
      </c>
      <c r="J11" s="19" t="s">
        <v>211</v>
      </c>
      <c r="K11" s="19" t="s">
        <v>461</v>
      </c>
      <c r="L11" s="16" t="s">
        <v>717</v>
      </c>
      <c r="M11" s="16" t="s">
        <v>211</v>
      </c>
      <c r="N11" s="16" t="s">
        <v>211</v>
      </c>
      <c r="O11" s="16" t="s">
        <v>211</v>
      </c>
      <c r="P11" s="16" t="s">
        <v>211</v>
      </c>
      <c r="Q11" s="16" t="s">
        <v>211</v>
      </c>
      <c r="R11" s="16" t="s">
        <v>211</v>
      </c>
      <c r="S11" s="16">
        <v>1</v>
      </c>
      <c r="T11" s="16" t="s">
        <v>700</v>
      </c>
      <c r="U11" s="16" t="s">
        <v>211</v>
      </c>
    </row>
    <row r="12" spans="1:21" s="16" customFormat="1" x14ac:dyDescent="0.25">
      <c r="A12" s="16" t="s">
        <v>168</v>
      </c>
      <c r="B12" s="16" t="s">
        <v>718</v>
      </c>
      <c r="C12" s="16" t="s">
        <v>23</v>
      </c>
      <c r="D12" s="16" t="s">
        <v>719</v>
      </c>
      <c r="E12" s="16" t="s">
        <v>140</v>
      </c>
      <c r="F12" s="16" t="s">
        <v>720</v>
      </c>
      <c r="G12" s="16" t="s">
        <v>698</v>
      </c>
      <c r="H12" s="16" t="s">
        <v>352</v>
      </c>
      <c r="I12" s="16" t="s">
        <v>699</v>
      </c>
      <c r="J12" s="19" t="s">
        <v>448</v>
      </c>
      <c r="K12" s="19" t="s">
        <v>211</v>
      </c>
      <c r="L12" s="16" t="s">
        <v>382</v>
      </c>
      <c r="M12" s="16" t="s">
        <v>721</v>
      </c>
      <c r="N12" s="16">
        <v>575</v>
      </c>
      <c r="O12" s="16">
        <v>481</v>
      </c>
      <c r="P12" s="16">
        <v>161</v>
      </c>
      <c r="Q12" s="16" t="s">
        <v>722</v>
      </c>
      <c r="R12" s="16" t="s">
        <v>723</v>
      </c>
      <c r="S12" s="16">
        <v>-1</v>
      </c>
      <c r="T12" s="16" t="s">
        <v>724</v>
      </c>
      <c r="U12" s="16" t="s">
        <v>354</v>
      </c>
    </row>
    <row r="13" spans="1:21" s="16" customFormat="1" x14ac:dyDescent="0.25">
      <c r="A13" s="16" t="s">
        <v>168</v>
      </c>
      <c r="B13" s="16" t="s">
        <v>718</v>
      </c>
      <c r="C13" s="16" t="s">
        <v>23</v>
      </c>
      <c r="D13" s="16" t="s">
        <v>725</v>
      </c>
      <c r="E13" s="16" t="s">
        <v>140</v>
      </c>
      <c r="F13" s="16" t="s">
        <v>720</v>
      </c>
      <c r="G13" s="16" t="s">
        <v>698</v>
      </c>
      <c r="H13" s="16" t="s">
        <v>726</v>
      </c>
      <c r="I13" s="16" t="s">
        <v>727</v>
      </c>
      <c r="J13" s="19" t="s">
        <v>211</v>
      </c>
      <c r="K13" s="19" t="s">
        <v>728</v>
      </c>
      <c r="L13" s="16" t="s">
        <v>729</v>
      </c>
      <c r="M13" s="16" t="s">
        <v>211</v>
      </c>
      <c r="N13" s="16" t="s">
        <v>211</v>
      </c>
      <c r="O13" s="16" t="s">
        <v>211</v>
      </c>
      <c r="P13" s="16" t="s">
        <v>211</v>
      </c>
      <c r="Q13" s="16" t="s">
        <v>211</v>
      </c>
      <c r="R13" s="16" t="s">
        <v>211</v>
      </c>
      <c r="S13" s="16">
        <v>-1</v>
      </c>
      <c r="T13" s="16" t="s">
        <v>724</v>
      </c>
      <c r="U13" s="16" t="s">
        <v>211</v>
      </c>
    </row>
  </sheetData>
  <autoFilter ref="A3:U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zoomScale="80" zoomScaleNormal="80" workbookViewId="0">
      <pane xSplit="2" ySplit="8" topLeftCell="C9" activePane="bottomRight" state="frozen"/>
      <selection pane="topRight" activeCell="C1" sqref="C1"/>
      <selection pane="bottomLeft" activeCell="A9" sqref="A9"/>
      <selection pane="bottomRight" activeCell="F3" sqref="F3"/>
    </sheetView>
  </sheetViews>
  <sheetFormatPr defaultRowHeight="15" x14ac:dyDescent="0.25"/>
  <cols>
    <col min="1" max="1" width="22.5703125" customWidth="1"/>
    <col min="2" max="2" width="14.140625" customWidth="1"/>
    <col min="3" max="3" width="31.85546875" customWidth="1"/>
    <col min="4" max="4" width="14.85546875" customWidth="1"/>
    <col min="5" max="5" width="55.7109375" customWidth="1"/>
    <col min="6" max="6" width="29.28515625" customWidth="1"/>
    <col min="7" max="7" width="11.140625" customWidth="1"/>
    <col min="9" max="9" width="38.42578125" customWidth="1"/>
    <col min="10" max="10" width="23" customWidth="1"/>
    <col min="12" max="12" width="16.85546875" customWidth="1"/>
    <col min="13" max="13" width="36.28515625" customWidth="1"/>
  </cols>
  <sheetData>
    <row r="1" spans="1:13" ht="15.75" x14ac:dyDescent="0.25">
      <c r="A1" s="3" t="s">
        <v>1176</v>
      </c>
      <c r="B1" s="2"/>
      <c r="C1" s="2"/>
      <c r="D1" s="2"/>
      <c r="E1" s="2"/>
      <c r="F1" s="20"/>
      <c r="G1" s="20"/>
      <c r="H1" s="2"/>
      <c r="I1" s="2"/>
      <c r="J1" s="2"/>
      <c r="K1" s="22"/>
      <c r="L1" s="2"/>
      <c r="M1" s="22"/>
    </row>
    <row r="2" spans="1:13" x14ac:dyDescent="0.25">
      <c r="A2" t="s">
        <v>1172</v>
      </c>
      <c r="B2" s="2"/>
      <c r="C2" s="2"/>
      <c r="D2" s="2"/>
      <c r="E2" s="2"/>
      <c r="F2" s="30"/>
      <c r="G2" s="20"/>
      <c r="H2" s="29"/>
      <c r="I2" s="2"/>
      <c r="J2" s="2"/>
      <c r="K2" s="22"/>
      <c r="L2" s="2"/>
      <c r="M2" s="22"/>
    </row>
    <row r="3" spans="1:13" x14ac:dyDescent="0.25">
      <c r="A3" s="28" t="s">
        <v>1167</v>
      </c>
      <c r="B3" s="2"/>
      <c r="C3" s="2"/>
      <c r="D3" s="2"/>
      <c r="E3" s="2"/>
      <c r="F3" s="2"/>
      <c r="G3" s="2"/>
      <c r="H3" s="2"/>
      <c r="I3" s="2"/>
      <c r="J3" s="2"/>
      <c r="K3" s="22"/>
      <c r="L3" s="2"/>
      <c r="M3" s="22"/>
    </row>
    <row r="4" spans="1:13" x14ac:dyDescent="0.25">
      <c r="A4" s="28" t="s">
        <v>1168</v>
      </c>
      <c r="B4" s="2"/>
      <c r="C4" s="2"/>
      <c r="D4" s="2"/>
      <c r="E4" s="2"/>
      <c r="F4" s="2"/>
      <c r="G4" s="2"/>
      <c r="H4" s="2"/>
      <c r="I4" s="2"/>
      <c r="J4" s="2"/>
      <c r="K4" s="22"/>
      <c r="L4" s="2"/>
      <c r="M4" s="22"/>
    </row>
    <row r="5" spans="1:13" x14ac:dyDescent="0.25">
      <c r="A5" s="28" t="s">
        <v>1166</v>
      </c>
      <c r="B5" s="2"/>
      <c r="C5" s="2"/>
      <c r="D5" s="2"/>
      <c r="E5" s="2"/>
      <c r="F5" s="2"/>
      <c r="G5" s="2"/>
      <c r="H5" s="2"/>
      <c r="I5" s="2"/>
      <c r="J5" s="2"/>
      <c r="K5" s="22"/>
      <c r="L5" s="2"/>
      <c r="M5" s="22"/>
    </row>
    <row r="6" spans="1:13" x14ac:dyDescent="0.25">
      <c r="A6" t="s">
        <v>1170</v>
      </c>
      <c r="B6" s="2"/>
      <c r="C6" s="2"/>
      <c r="D6" s="2"/>
      <c r="E6" s="2"/>
      <c r="F6" s="2"/>
      <c r="G6" s="2"/>
      <c r="H6" s="2"/>
      <c r="I6" s="2"/>
      <c r="J6" s="2"/>
      <c r="K6" s="22"/>
      <c r="L6" s="2"/>
      <c r="M6" s="22"/>
    </row>
    <row r="7" spans="1:13" x14ac:dyDescent="0.25">
      <c r="A7" s="2" t="s">
        <v>1171</v>
      </c>
      <c r="B7" s="2"/>
      <c r="C7" s="2"/>
      <c r="D7" s="2"/>
      <c r="E7" s="2"/>
      <c r="F7" s="2"/>
      <c r="G7" s="2"/>
      <c r="H7" s="2"/>
      <c r="I7" s="2"/>
      <c r="J7" s="2"/>
      <c r="K7" s="22"/>
      <c r="L7" s="2"/>
      <c r="M7" s="22"/>
    </row>
    <row r="8" spans="1:13" x14ac:dyDescent="0.25">
      <c r="A8" s="23" t="s">
        <v>743</v>
      </c>
      <c r="B8" s="23" t="s">
        <v>734</v>
      </c>
      <c r="C8" s="23" t="s">
        <v>735</v>
      </c>
      <c r="D8" s="23" t="s">
        <v>736</v>
      </c>
      <c r="E8" s="23" t="s">
        <v>737</v>
      </c>
      <c r="F8" s="23" t="s">
        <v>738</v>
      </c>
      <c r="G8" s="23" t="s">
        <v>739</v>
      </c>
      <c r="H8" s="23" t="s">
        <v>740</v>
      </c>
      <c r="I8" s="23" t="s">
        <v>741</v>
      </c>
      <c r="J8" s="23" t="s">
        <v>742</v>
      </c>
      <c r="K8" s="24" t="s">
        <v>990</v>
      </c>
      <c r="L8" s="23" t="s">
        <v>992</v>
      </c>
      <c r="M8" s="27" t="s">
        <v>1165</v>
      </c>
    </row>
    <row r="9" spans="1:13" x14ac:dyDescent="0.25">
      <c r="A9" s="2" t="s">
        <v>744</v>
      </c>
      <c r="B9" s="2" t="s">
        <v>86</v>
      </c>
      <c r="C9" s="2" t="s">
        <v>853</v>
      </c>
      <c r="D9" s="2" t="s">
        <v>126</v>
      </c>
      <c r="E9" s="2" t="s">
        <v>747</v>
      </c>
      <c r="F9" s="2" t="s">
        <v>748</v>
      </c>
      <c r="G9" s="2">
        <v>3.1999999999999999E-6</v>
      </c>
      <c r="H9" s="2">
        <v>0.27</v>
      </c>
      <c r="I9" s="2" t="s">
        <v>749</v>
      </c>
      <c r="J9" s="2" t="s">
        <v>585</v>
      </c>
      <c r="K9" s="22" t="s">
        <v>443</v>
      </c>
      <c r="L9" s="2">
        <v>31354227</v>
      </c>
      <c r="M9" s="22" t="s">
        <v>1068</v>
      </c>
    </row>
    <row r="10" spans="1:13" x14ac:dyDescent="0.25">
      <c r="A10" s="2" t="s">
        <v>744</v>
      </c>
      <c r="B10" s="2" t="s">
        <v>86</v>
      </c>
      <c r="C10" s="2" t="s">
        <v>850</v>
      </c>
      <c r="D10" s="2" t="s">
        <v>93</v>
      </c>
      <c r="E10" s="2" t="s">
        <v>747</v>
      </c>
      <c r="F10" s="2" t="s">
        <v>748</v>
      </c>
      <c r="G10" s="2">
        <v>1.3E-6</v>
      </c>
      <c r="H10" s="2">
        <v>0.28000000000000003</v>
      </c>
      <c r="I10" s="2" t="s">
        <v>749</v>
      </c>
      <c r="J10" s="2" t="s">
        <v>540</v>
      </c>
      <c r="K10" s="22" t="s">
        <v>434</v>
      </c>
      <c r="L10" s="2">
        <v>31313207</v>
      </c>
      <c r="M10" s="22" t="s">
        <v>1066</v>
      </c>
    </row>
    <row r="11" spans="1:13" x14ac:dyDescent="0.25">
      <c r="A11" s="2" t="s">
        <v>744</v>
      </c>
      <c r="B11" s="2" t="s">
        <v>86</v>
      </c>
      <c r="C11" s="2" t="s">
        <v>848</v>
      </c>
      <c r="D11" s="2" t="s">
        <v>94</v>
      </c>
      <c r="E11" s="2" t="s">
        <v>747</v>
      </c>
      <c r="F11" s="2" t="s">
        <v>748</v>
      </c>
      <c r="G11" s="2">
        <v>1.1999999999999999E-6</v>
      </c>
      <c r="H11" s="2">
        <v>0.28000000000000003</v>
      </c>
      <c r="I11" s="2" t="s">
        <v>749</v>
      </c>
      <c r="J11" s="2" t="s">
        <v>541</v>
      </c>
      <c r="K11" s="22" t="s">
        <v>434</v>
      </c>
      <c r="L11" s="2">
        <v>31313661</v>
      </c>
      <c r="M11" s="22" t="s">
        <v>1064</v>
      </c>
    </row>
    <row r="12" spans="1:13" x14ac:dyDescent="0.25">
      <c r="A12" s="2" t="s">
        <v>744</v>
      </c>
      <c r="B12" s="2" t="s">
        <v>86</v>
      </c>
      <c r="C12" s="2" t="s">
        <v>849</v>
      </c>
      <c r="D12" s="2" t="s">
        <v>109</v>
      </c>
      <c r="E12" s="2" t="s">
        <v>747</v>
      </c>
      <c r="F12" s="2" t="s">
        <v>748</v>
      </c>
      <c r="G12" s="2">
        <v>1.1999999999999999E-6</v>
      </c>
      <c r="H12" s="2">
        <v>0.28000000000000003</v>
      </c>
      <c r="I12" s="2" t="s">
        <v>749</v>
      </c>
      <c r="J12" s="2" t="s">
        <v>568</v>
      </c>
      <c r="K12" s="22" t="s">
        <v>434</v>
      </c>
      <c r="L12" s="2">
        <v>31325513</v>
      </c>
      <c r="M12" s="22" t="s">
        <v>1065</v>
      </c>
    </row>
    <row r="13" spans="1:13" x14ac:dyDescent="0.25">
      <c r="A13" t="s">
        <v>744</v>
      </c>
      <c r="B13" t="s">
        <v>86</v>
      </c>
      <c r="C13" t="s">
        <v>745</v>
      </c>
      <c r="D13" t="s">
        <v>746</v>
      </c>
      <c r="E13" t="s">
        <v>747</v>
      </c>
      <c r="F13" t="s">
        <v>748</v>
      </c>
      <c r="G13" s="21">
        <v>4.4999999999999999E-8</v>
      </c>
      <c r="H13">
        <v>0.3</v>
      </c>
      <c r="I13" t="s">
        <v>749</v>
      </c>
      <c r="J13" t="s">
        <v>211</v>
      </c>
      <c r="K13" s="9" t="s">
        <v>211</v>
      </c>
      <c r="L13">
        <v>31401266</v>
      </c>
      <c r="M13" s="9" t="s">
        <v>993</v>
      </c>
    </row>
    <row r="14" spans="1:13" x14ac:dyDescent="0.25">
      <c r="A14" t="s">
        <v>744</v>
      </c>
      <c r="B14" t="s">
        <v>86</v>
      </c>
      <c r="C14" t="s">
        <v>750</v>
      </c>
      <c r="D14" t="s">
        <v>751</v>
      </c>
      <c r="E14" t="s">
        <v>747</v>
      </c>
      <c r="F14" t="s">
        <v>748</v>
      </c>
      <c r="G14" s="21">
        <v>6.4000000000000004E-8</v>
      </c>
      <c r="H14">
        <v>0.3</v>
      </c>
      <c r="I14" t="s">
        <v>749</v>
      </c>
      <c r="J14" t="s">
        <v>211</v>
      </c>
      <c r="K14" s="9" t="s">
        <v>211</v>
      </c>
      <c r="L14">
        <v>31395982</v>
      </c>
      <c r="M14" s="9" t="s">
        <v>994</v>
      </c>
    </row>
    <row r="15" spans="1:13" x14ac:dyDescent="0.25">
      <c r="A15" t="s">
        <v>744</v>
      </c>
      <c r="B15" t="s">
        <v>86</v>
      </c>
      <c r="C15" t="s">
        <v>752</v>
      </c>
      <c r="D15" t="s">
        <v>753</v>
      </c>
      <c r="E15" t="s">
        <v>747</v>
      </c>
      <c r="F15" t="s">
        <v>748</v>
      </c>
      <c r="G15" s="21">
        <v>8.4999999999999994E-8</v>
      </c>
      <c r="H15">
        <v>0.28999999999999998</v>
      </c>
      <c r="I15" t="s">
        <v>749</v>
      </c>
      <c r="J15" t="s">
        <v>211</v>
      </c>
      <c r="K15" s="9" t="s">
        <v>211</v>
      </c>
      <c r="L15">
        <v>31395791</v>
      </c>
      <c r="M15" s="9" t="s">
        <v>995</v>
      </c>
    </row>
    <row r="16" spans="1:13" x14ac:dyDescent="0.25">
      <c r="A16" t="s">
        <v>744</v>
      </c>
      <c r="B16" t="s">
        <v>86</v>
      </c>
      <c r="C16" t="s">
        <v>754</v>
      </c>
      <c r="D16" t="s">
        <v>755</v>
      </c>
      <c r="E16" t="s">
        <v>747</v>
      </c>
      <c r="F16" t="s">
        <v>748</v>
      </c>
      <c r="G16" s="21">
        <v>1.1000000000000001E-7</v>
      </c>
      <c r="H16">
        <v>0.28999999999999998</v>
      </c>
      <c r="I16" t="s">
        <v>749</v>
      </c>
      <c r="J16" t="s">
        <v>211</v>
      </c>
      <c r="K16" s="9" t="s">
        <v>211</v>
      </c>
      <c r="L16">
        <v>31399585</v>
      </c>
      <c r="M16" s="9" t="s">
        <v>996</v>
      </c>
    </row>
    <row r="17" spans="1:13" x14ac:dyDescent="0.25">
      <c r="A17" t="s">
        <v>744</v>
      </c>
      <c r="B17" t="s">
        <v>86</v>
      </c>
      <c r="C17" t="s">
        <v>756</v>
      </c>
      <c r="D17" t="s">
        <v>757</v>
      </c>
      <c r="E17" t="s">
        <v>747</v>
      </c>
      <c r="F17" t="s">
        <v>748</v>
      </c>
      <c r="G17" s="21">
        <v>1.3E-7</v>
      </c>
      <c r="H17">
        <v>0.28999999999999998</v>
      </c>
      <c r="I17" t="s">
        <v>749</v>
      </c>
      <c r="J17" t="s">
        <v>211</v>
      </c>
      <c r="K17" s="9" t="s">
        <v>211</v>
      </c>
      <c r="L17">
        <v>31393122</v>
      </c>
      <c r="M17" s="9" t="s">
        <v>997</v>
      </c>
    </row>
    <row r="18" spans="1:13" x14ac:dyDescent="0.25">
      <c r="A18" t="s">
        <v>744</v>
      </c>
      <c r="B18" t="s">
        <v>86</v>
      </c>
      <c r="C18" t="s">
        <v>758</v>
      </c>
      <c r="D18" t="s">
        <v>759</v>
      </c>
      <c r="E18" t="s">
        <v>747</v>
      </c>
      <c r="F18" t="s">
        <v>748</v>
      </c>
      <c r="G18" s="21">
        <v>1.4000000000000001E-7</v>
      </c>
      <c r="H18">
        <v>0.3</v>
      </c>
      <c r="I18" t="s">
        <v>749</v>
      </c>
      <c r="J18" t="s">
        <v>211</v>
      </c>
      <c r="K18" s="9" t="s">
        <v>211</v>
      </c>
      <c r="L18">
        <v>31376984</v>
      </c>
      <c r="M18" s="9" t="s">
        <v>998</v>
      </c>
    </row>
    <row r="19" spans="1:13" x14ac:dyDescent="0.25">
      <c r="A19" s="2" t="s">
        <v>744</v>
      </c>
      <c r="B19" s="2" t="s">
        <v>86</v>
      </c>
      <c r="C19" s="2" t="s">
        <v>844</v>
      </c>
      <c r="D19" s="2" t="s">
        <v>125</v>
      </c>
      <c r="E19" s="2" t="s">
        <v>747</v>
      </c>
      <c r="F19" s="2" t="s">
        <v>748</v>
      </c>
      <c r="G19" s="2">
        <v>1.1000000000000001E-6</v>
      </c>
      <c r="H19" s="2">
        <v>0.28000000000000003</v>
      </c>
      <c r="I19" s="2" t="s">
        <v>749</v>
      </c>
      <c r="J19" s="2" t="s">
        <v>584</v>
      </c>
      <c r="K19" s="22" t="s">
        <v>443</v>
      </c>
      <c r="L19" s="2">
        <v>31353508</v>
      </c>
      <c r="M19" s="22" t="s">
        <v>1061</v>
      </c>
    </row>
    <row r="20" spans="1:13" x14ac:dyDescent="0.25">
      <c r="A20" s="2" t="s">
        <v>744</v>
      </c>
      <c r="B20" s="2" t="s">
        <v>86</v>
      </c>
      <c r="C20" s="2" t="s">
        <v>845</v>
      </c>
      <c r="D20" s="2" t="s">
        <v>102</v>
      </c>
      <c r="E20" s="2" t="s">
        <v>747</v>
      </c>
      <c r="F20" s="2" t="s">
        <v>748</v>
      </c>
      <c r="G20" s="2">
        <v>1.1000000000000001E-6</v>
      </c>
      <c r="H20" s="2">
        <v>0.28000000000000003</v>
      </c>
      <c r="I20" s="2" t="s">
        <v>749</v>
      </c>
      <c r="J20" s="2" t="s">
        <v>556</v>
      </c>
      <c r="K20" s="22" t="s">
        <v>434</v>
      </c>
      <c r="L20" s="2">
        <v>31320890</v>
      </c>
      <c r="M20" s="22" t="s">
        <v>1062</v>
      </c>
    </row>
    <row r="21" spans="1:13" x14ac:dyDescent="0.25">
      <c r="A21" t="s">
        <v>744</v>
      </c>
      <c r="B21" t="s">
        <v>86</v>
      </c>
      <c r="C21" t="s">
        <v>762</v>
      </c>
      <c r="D21" t="s">
        <v>763</v>
      </c>
      <c r="E21" t="s">
        <v>747</v>
      </c>
      <c r="F21" t="s">
        <v>748</v>
      </c>
      <c r="G21" s="21">
        <v>1.6E-7</v>
      </c>
      <c r="H21">
        <v>0.28999999999999998</v>
      </c>
      <c r="I21" t="s">
        <v>749</v>
      </c>
      <c r="J21" t="s">
        <v>211</v>
      </c>
      <c r="K21" s="9" t="s">
        <v>211</v>
      </c>
      <c r="L21">
        <v>31393993</v>
      </c>
      <c r="M21" s="9" t="s">
        <v>1001</v>
      </c>
    </row>
    <row r="22" spans="1:13" x14ac:dyDescent="0.25">
      <c r="A22" t="s">
        <v>744</v>
      </c>
      <c r="B22" t="s">
        <v>86</v>
      </c>
      <c r="C22" t="s">
        <v>764</v>
      </c>
      <c r="D22" t="s">
        <v>765</v>
      </c>
      <c r="E22" t="s">
        <v>747</v>
      </c>
      <c r="F22" t="s">
        <v>748</v>
      </c>
      <c r="G22" s="21">
        <v>1.6E-7</v>
      </c>
      <c r="H22">
        <v>0.3</v>
      </c>
      <c r="I22" t="s">
        <v>749</v>
      </c>
      <c r="J22" t="s">
        <v>211</v>
      </c>
      <c r="K22" s="9" t="s">
        <v>211</v>
      </c>
      <c r="L22">
        <v>31393452</v>
      </c>
      <c r="M22" s="9" t="s">
        <v>1002</v>
      </c>
    </row>
    <row r="23" spans="1:13" x14ac:dyDescent="0.25">
      <c r="A23" t="s">
        <v>744</v>
      </c>
      <c r="B23" t="s">
        <v>86</v>
      </c>
      <c r="C23" t="s">
        <v>766</v>
      </c>
      <c r="D23" t="s">
        <v>767</v>
      </c>
      <c r="E23" t="s">
        <v>747</v>
      </c>
      <c r="F23" t="s">
        <v>748</v>
      </c>
      <c r="G23" s="21">
        <v>1.6999999999999999E-7</v>
      </c>
      <c r="H23">
        <v>0.28999999999999998</v>
      </c>
      <c r="I23" t="s">
        <v>749</v>
      </c>
      <c r="J23" t="s">
        <v>211</v>
      </c>
      <c r="K23" s="9" t="s">
        <v>211</v>
      </c>
      <c r="L23">
        <v>31395178</v>
      </c>
      <c r="M23" s="9" t="s">
        <v>1003</v>
      </c>
    </row>
    <row r="24" spans="1:13" x14ac:dyDescent="0.25">
      <c r="A24" t="s">
        <v>744</v>
      </c>
      <c r="B24" t="s">
        <v>86</v>
      </c>
      <c r="C24" t="s">
        <v>768</v>
      </c>
      <c r="D24" t="s">
        <v>769</v>
      </c>
      <c r="E24" t="s">
        <v>747</v>
      </c>
      <c r="F24" t="s">
        <v>748</v>
      </c>
      <c r="G24" s="21">
        <v>1.6999999999999999E-7</v>
      </c>
      <c r="H24">
        <v>0.28999999999999998</v>
      </c>
      <c r="I24" t="s">
        <v>749</v>
      </c>
      <c r="J24" t="s">
        <v>211</v>
      </c>
      <c r="K24" s="9" t="s">
        <v>211</v>
      </c>
      <c r="L24">
        <v>31397690</v>
      </c>
      <c r="M24" s="9" t="s">
        <v>1004</v>
      </c>
    </row>
    <row r="25" spans="1:13" x14ac:dyDescent="0.25">
      <c r="A25" s="2" t="s">
        <v>744</v>
      </c>
      <c r="B25" s="2" t="s">
        <v>86</v>
      </c>
      <c r="C25" s="2" t="s">
        <v>839</v>
      </c>
      <c r="D25" s="2" t="s">
        <v>115</v>
      </c>
      <c r="E25" s="2" t="s">
        <v>747</v>
      </c>
      <c r="F25" s="2" t="s">
        <v>748</v>
      </c>
      <c r="G25" s="2">
        <v>9.9999999999999995E-7</v>
      </c>
      <c r="H25" s="2">
        <v>0.28999999999999998</v>
      </c>
      <c r="I25" s="2" t="s">
        <v>749</v>
      </c>
      <c r="J25" s="2" t="s">
        <v>574</v>
      </c>
      <c r="K25" s="22" t="s">
        <v>437</v>
      </c>
      <c r="L25" s="2">
        <v>31334322</v>
      </c>
      <c r="M25" s="22" t="s">
        <v>1058</v>
      </c>
    </row>
    <row r="26" spans="1:13" x14ac:dyDescent="0.25">
      <c r="A26" t="s">
        <v>744</v>
      </c>
      <c r="B26" t="s">
        <v>86</v>
      </c>
      <c r="C26" t="s">
        <v>771</v>
      </c>
      <c r="D26" t="s">
        <v>772</v>
      </c>
      <c r="E26" t="s">
        <v>747</v>
      </c>
      <c r="F26" t="s">
        <v>748</v>
      </c>
      <c r="G26" s="21">
        <v>2.1E-7</v>
      </c>
      <c r="H26">
        <v>0.28999999999999998</v>
      </c>
      <c r="I26" t="s">
        <v>749</v>
      </c>
      <c r="J26" t="s">
        <v>211</v>
      </c>
      <c r="K26" s="9" t="s">
        <v>211</v>
      </c>
      <c r="L26">
        <v>31334204</v>
      </c>
      <c r="M26" s="9" t="s">
        <v>1006</v>
      </c>
    </row>
    <row r="27" spans="1:13" x14ac:dyDescent="0.25">
      <c r="A27" t="s">
        <v>744</v>
      </c>
      <c r="B27" t="s">
        <v>86</v>
      </c>
      <c r="C27" t="s">
        <v>773</v>
      </c>
      <c r="D27" t="s">
        <v>774</v>
      </c>
      <c r="E27" t="s">
        <v>747</v>
      </c>
      <c r="F27" t="s">
        <v>748</v>
      </c>
      <c r="G27" s="21">
        <v>2.3999999999999998E-7</v>
      </c>
      <c r="H27">
        <v>0.28999999999999998</v>
      </c>
      <c r="I27" t="s">
        <v>749</v>
      </c>
      <c r="J27" t="s">
        <v>211</v>
      </c>
      <c r="K27" s="9" t="s">
        <v>211</v>
      </c>
      <c r="L27">
        <v>31390891</v>
      </c>
      <c r="M27" s="9" t="s">
        <v>1007</v>
      </c>
    </row>
    <row r="28" spans="1:13" x14ac:dyDescent="0.25">
      <c r="A28" s="2" t="s">
        <v>744</v>
      </c>
      <c r="B28" s="2" t="s">
        <v>86</v>
      </c>
      <c r="C28" s="2" t="s">
        <v>836</v>
      </c>
      <c r="D28" s="2" t="s">
        <v>107</v>
      </c>
      <c r="E28" s="2" t="s">
        <v>747</v>
      </c>
      <c r="F28" s="2" t="s">
        <v>748</v>
      </c>
      <c r="G28" s="25">
        <v>9.2999999999999999E-7</v>
      </c>
      <c r="H28" s="2">
        <v>0.28999999999999998</v>
      </c>
      <c r="I28" s="2" t="s">
        <v>749</v>
      </c>
      <c r="J28" s="2" t="s">
        <v>566</v>
      </c>
      <c r="K28" s="22" t="s">
        <v>434</v>
      </c>
      <c r="L28" s="2">
        <v>31324211</v>
      </c>
      <c r="M28" s="22" t="s">
        <v>1056</v>
      </c>
    </row>
    <row r="29" spans="1:13" x14ac:dyDescent="0.25">
      <c r="A29" s="2" t="s">
        <v>744</v>
      </c>
      <c r="B29" s="2" t="s">
        <v>86</v>
      </c>
      <c r="C29" s="2" t="s">
        <v>835</v>
      </c>
      <c r="D29" s="2" t="s">
        <v>100</v>
      </c>
      <c r="E29" s="2" t="s">
        <v>747</v>
      </c>
      <c r="F29" s="2" t="s">
        <v>748</v>
      </c>
      <c r="G29" s="25">
        <v>9.0999999999999997E-7</v>
      </c>
      <c r="H29" s="2">
        <v>0.28999999999999998</v>
      </c>
      <c r="I29" s="2" t="s">
        <v>749</v>
      </c>
      <c r="J29" s="2" t="s">
        <v>554</v>
      </c>
      <c r="K29" s="22" t="s">
        <v>434</v>
      </c>
      <c r="L29" s="2">
        <v>31320689</v>
      </c>
      <c r="M29" s="22" t="s">
        <v>1055</v>
      </c>
    </row>
    <row r="30" spans="1:13" x14ac:dyDescent="0.25">
      <c r="A30" s="11" t="s">
        <v>744</v>
      </c>
      <c r="B30" s="11" t="s">
        <v>86</v>
      </c>
      <c r="C30" s="11" t="s">
        <v>830</v>
      </c>
      <c r="D30" s="11" t="s">
        <v>128</v>
      </c>
      <c r="E30" s="11" t="s">
        <v>747</v>
      </c>
      <c r="F30" s="11" t="s">
        <v>748</v>
      </c>
      <c r="G30" s="26">
        <v>7.8000000000000005E-7</v>
      </c>
      <c r="H30" s="11">
        <v>0.28999999999999998</v>
      </c>
      <c r="I30" s="11" t="s">
        <v>749</v>
      </c>
      <c r="J30" s="11" t="s">
        <v>587</v>
      </c>
      <c r="K30" s="12" t="s">
        <v>445</v>
      </c>
      <c r="L30" s="11">
        <v>31362412</v>
      </c>
      <c r="M30" s="12" t="s">
        <v>1052</v>
      </c>
    </row>
    <row r="31" spans="1:13" x14ac:dyDescent="0.25">
      <c r="A31" t="s">
        <v>744</v>
      </c>
      <c r="B31" t="s">
        <v>86</v>
      </c>
      <c r="C31" t="s">
        <v>778</v>
      </c>
      <c r="D31" t="s">
        <v>779</v>
      </c>
      <c r="E31" t="s">
        <v>747</v>
      </c>
      <c r="F31" t="s">
        <v>748</v>
      </c>
      <c r="G31" s="21">
        <v>2.7000000000000001E-7</v>
      </c>
      <c r="H31">
        <v>0.28999999999999998</v>
      </c>
      <c r="I31" t="s">
        <v>749</v>
      </c>
      <c r="J31" t="s">
        <v>211</v>
      </c>
      <c r="K31" s="9" t="s">
        <v>211</v>
      </c>
      <c r="L31">
        <v>31378929</v>
      </c>
      <c r="M31" s="9" t="s">
        <v>1011</v>
      </c>
    </row>
    <row r="32" spans="1:13" x14ac:dyDescent="0.25">
      <c r="A32" t="s">
        <v>744</v>
      </c>
      <c r="B32" t="s">
        <v>86</v>
      </c>
      <c r="C32" t="s">
        <v>781</v>
      </c>
      <c r="D32" t="s">
        <v>782</v>
      </c>
      <c r="E32" t="s">
        <v>747</v>
      </c>
      <c r="F32" t="s">
        <v>748</v>
      </c>
      <c r="G32" s="21">
        <v>2.9999999999999999E-7</v>
      </c>
      <c r="H32">
        <v>0.28999999999999998</v>
      </c>
      <c r="I32" t="s">
        <v>749</v>
      </c>
      <c r="J32" t="s">
        <v>211</v>
      </c>
      <c r="K32" s="9" t="s">
        <v>211</v>
      </c>
      <c r="L32">
        <v>31390861</v>
      </c>
      <c r="M32" s="9" t="s">
        <v>1013</v>
      </c>
    </row>
    <row r="33" spans="1:13" x14ac:dyDescent="0.25">
      <c r="A33" t="s">
        <v>744</v>
      </c>
      <c r="B33" t="s">
        <v>86</v>
      </c>
      <c r="C33" t="s">
        <v>783</v>
      </c>
      <c r="D33" t="s">
        <v>784</v>
      </c>
      <c r="E33" t="s">
        <v>747</v>
      </c>
      <c r="F33" t="s">
        <v>748</v>
      </c>
      <c r="G33" s="21">
        <v>3.1E-7</v>
      </c>
      <c r="H33">
        <v>0.28999999999999998</v>
      </c>
      <c r="I33" t="s">
        <v>749</v>
      </c>
      <c r="J33" t="s">
        <v>211</v>
      </c>
      <c r="K33" s="9" t="s">
        <v>211</v>
      </c>
      <c r="L33">
        <v>31326975</v>
      </c>
      <c r="M33" s="9" t="s">
        <v>1014</v>
      </c>
    </row>
    <row r="34" spans="1:13" x14ac:dyDescent="0.25">
      <c r="A34" s="2" t="s">
        <v>744</v>
      </c>
      <c r="B34" s="2" t="s">
        <v>86</v>
      </c>
      <c r="C34" s="2" t="s">
        <v>829</v>
      </c>
      <c r="D34" s="2" t="s">
        <v>133</v>
      </c>
      <c r="E34" s="2" t="s">
        <v>747</v>
      </c>
      <c r="F34" s="2" t="s">
        <v>748</v>
      </c>
      <c r="G34" s="25">
        <v>7.6000000000000003E-7</v>
      </c>
      <c r="H34" s="2">
        <v>0.28999999999999998</v>
      </c>
      <c r="I34" s="2" t="s">
        <v>749</v>
      </c>
      <c r="J34" s="2" t="s">
        <v>592</v>
      </c>
      <c r="K34" s="22" t="s">
        <v>445</v>
      </c>
      <c r="L34" s="2">
        <v>31367036</v>
      </c>
      <c r="M34" s="22" t="s">
        <v>1051</v>
      </c>
    </row>
    <row r="35" spans="1:13" x14ac:dyDescent="0.25">
      <c r="A35" s="2" t="s">
        <v>744</v>
      </c>
      <c r="B35" s="2" t="s">
        <v>86</v>
      </c>
      <c r="C35" s="2" t="s">
        <v>828</v>
      </c>
      <c r="D35" s="2" t="s">
        <v>122</v>
      </c>
      <c r="E35" s="2" t="s">
        <v>747</v>
      </c>
      <c r="F35" s="2" t="s">
        <v>748</v>
      </c>
      <c r="G35" s="25">
        <v>6.1999999999999999E-7</v>
      </c>
      <c r="H35" s="2">
        <v>0.28999999999999998</v>
      </c>
      <c r="I35" s="2" t="s">
        <v>749</v>
      </c>
      <c r="J35" s="2" t="s">
        <v>581</v>
      </c>
      <c r="K35" s="22" t="s">
        <v>441</v>
      </c>
      <c r="L35" s="2">
        <v>31348860</v>
      </c>
      <c r="M35" s="22" t="s">
        <v>1050</v>
      </c>
    </row>
    <row r="36" spans="1:13" x14ac:dyDescent="0.25">
      <c r="A36" s="2" t="s">
        <v>744</v>
      </c>
      <c r="B36" s="2" t="s">
        <v>86</v>
      </c>
      <c r="C36" s="2" t="s">
        <v>821</v>
      </c>
      <c r="D36" s="2" t="s">
        <v>85</v>
      </c>
      <c r="E36" s="2" t="s">
        <v>747</v>
      </c>
      <c r="F36" s="2" t="s">
        <v>748</v>
      </c>
      <c r="G36" s="25">
        <v>4.8999999999999997E-7</v>
      </c>
      <c r="H36" s="2">
        <v>0.28999999999999998</v>
      </c>
      <c r="I36" s="2" t="s">
        <v>749</v>
      </c>
      <c r="J36" s="2" t="s">
        <v>533</v>
      </c>
      <c r="K36" s="22" t="s">
        <v>434</v>
      </c>
      <c r="L36" s="2">
        <v>31301531</v>
      </c>
      <c r="M36" s="22" t="s">
        <v>1046</v>
      </c>
    </row>
    <row r="37" spans="1:13" x14ac:dyDescent="0.25">
      <c r="A37" s="2" t="s">
        <v>744</v>
      </c>
      <c r="B37" s="2" t="s">
        <v>86</v>
      </c>
      <c r="C37" s="2" t="s">
        <v>820</v>
      </c>
      <c r="D37" s="2" t="s">
        <v>87</v>
      </c>
      <c r="E37" s="2" t="s">
        <v>747</v>
      </c>
      <c r="F37" s="2" t="s">
        <v>748</v>
      </c>
      <c r="G37" s="25">
        <v>4.7999999999999996E-7</v>
      </c>
      <c r="H37" s="2">
        <v>0.28999999999999998</v>
      </c>
      <c r="I37" s="2" t="s">
        <v>749</v>
      </c>
      <c r="J37" s="2" t="s">
        <v>534</v>
      </c>
      <c r="K37" s="22" t="s">
        <v>434</v>
      </c>
      <c r="L37" s="2">
        <v>31309552</v>
      </c>
      <c r="M37" s="22" t="s">
        <v>1045</v>
      </c>
    </row>
    <row r="38" spans="1:13" x14ac:dyDescent="0.25">
      <c r="A38" s="2" t="s">
        <v>744</v>
      </c>
      <c r="B38" s="2" t="s">
        <v>86</v>
      </c>
      <c r="C38" s="2" t="s">
        <v>819</v>
      </c>
      <c r="D38" s="2" t="s">
        <v>123</v>
      </c>
      <c r="E38" s="2" t="s">
        <v>747</v>
      </c>
      <c r="F38" s="2" t="s">
        <v>748</v>
      </c>
      <c r="G38" s="25">
        <v>4.7E-7</v>
      </c>
      <c r="H38" s="2">
        <v>0.28000000000000003</v>
      </c>
      <c r="I38" s="2" t="s">
        <v>749</v>
      </c>
      <c r="J38" s="2" t="s">
        <v>582</v>
      </c>
      <c r="K38" s="22" t="s">
        <v>441</v>
      </c>
      <c r="L38" s="2">
        <v>31348953</v>
      </c>
      <c r="M38" s="22" t="s">
        <v>1044</v>
      </c>
    </row>
    <row r="39" spans="1:13" x14ac:dyDescent="0.25">
      <c r="A39" s="2" t="s">
        <v>744</v>
      </c>
      <c r="B39" s="2" t="s">
        <v>86</v>
      </c>
      <c r="C39" s="2" t="s">
        <v>818</v>
      </c>
      <c r="D39" s="2" t="s">
        <v>98</v>
      </c>
      <c r="E39" s="2" t="s">
        <v>747</v>
      </c>
      <c r="F39" s="2" t="s">
        <v>748</v>
      </c>
      <c r="G39" s="25">
        <v>4.3000000000000001E-7</v>
      </c>
      <c r="H39" s="2">
        <v>0.28000000000000003</v>
      </c>
      <c r="I39" s="2" t="s">
        <v>749</v>
      </c>
      <c r="J39" s="2" t="s">
        <v>552</v>
      </c>
      <c r="K39" s="22" t="s">
        <v>434</v>
      </c>
      <c r="L39" s="2">
        <v>31319014</v>
      </c>
      <c r="M39" s="22" t="s">
        <v>1043</v>
      </c>
    </row>
    <row r="40" spans="1:13" x14ac:dyDescent="0.25">
      <c r="A40" s="2" t="s">
        <v>744</v>
      </c>
      <c r="B40" s="2" t="s">
        <v>86</v>
      </c>
      <c r="C40" s="2" t="s">
        <v>815</v>
      </c>
      <c r="D40" s="2" t="s">
        <v>89</v>
      </c>
      <c r="E40" s="2" t="s">
        <v>747</v>
      </c>
      <c r="F40" s="2" t="s">
        <v>748</v>
      </c>
      <c r="G40" s="25">
        <v>4.2E-7</v>
      </c>
      <c r="H40" s="2">
        <v>0.28999999999999998</v>
      </c>
      <c r="I40" s="2" t="s">
        <v>749</v>
      </c>
      <c r="J40" s="2" t="s">
        <v>536</v>
      </c>
      <c r="K40" s="22" t="s">
        <v>434</v>
      </c>
      <c r="L40" s="2">
        <v>31312245</v>
      </c>
      <c r="M40" s="22" t="s">
        <v>1041</v>
      </c>
    </row>
    <row r="41" spans="1:13" x14ac:dyDescent="0.25">
      <c r="A41" s="2" t="s">
        <v>744</v>
      </c>
      <c r="B41" s="2" t="s">
        <v>86</v>
      </c>
      <c r="C41" s="2" t="s">
        <v>812</v>
      </c>
      <c r="D41" s="2" t="s">
        <v>127</v>
      </c>
      <c r="E41" s="2" t="s">
        <v>747</v>
      </c>
      <c r="F41" s="2" t="s">
        <v>748</v>
      </c>
      <c r="G41" s="25">
        <v>3.9999999999999998E-7</v>
      </c>
      <c r="H41" s="2">
        <v>0.28999999999999998</v>
      </c>
      <c r="I41" s="2" t="s">
        <v>749</v>
      </c>
      <c r="J41" s="2" t="s">
        <v>586</v>
      </c>
      <c r="K41" s="22" t="s">
        <v>444</v>
      </c>
      <c r="L41" s="2">
        <v>31357535</v>
      </c>
      <c r="M41" s="22" t="s">
        <v>1039</v>
      </c>
    </row>
    <row r="42" spans="1:13" x14ac:dyDescent="0.25">
      <c r="A42" s="2" t="s">
        <v>744</v>
      </c>
      <c r="B42" s="2" t="s">
        <v>86</v>
      </c>
      <c r="C42" s="2" t="s">
        <v>804</v>
      </c>
      <c r="D42" s="2" t="s">
        <v>661</v>
      </c>
      <c r="E42" s="2" t="s">
        <v>747</v>
      </c>
      <c r="F42" s="2" t="s">
        <v>748</v>
      </c>
      <c r="G42" s="25">
        <v>3.9000000000000002E-7</v>
      </c>
      <c r="H42" s="2">
        <v>0.28000000000000003</v>
      </c>
      <c r="I42" s="2" t="s">
        <v>749</v>
      </c>
      <c r="J42" s="2" t="s">
        <v>663</v>
      </c>
      <c r="K42" s="22" t="s">
        <v>434</v>
      </c>
      <c r="L42" s="2">
        <v>31317834</v>
      </c>
      <c r="M42" s="22" t="s">
        <v>1032</v>
      </c>
    </row>
    <row r="43" spans="1:13" x14ac:dyDescent="0.25">
      <c r="A43" t="s">
        <v>744</v>
      </c>
      <c r="B43" t="s">
        <v>86</v>
      </c>
      <c r="C43" t="s">
        <v>795</v>
      </c>
      <c r="D43" t="s">
        <v>796</v>
      </c>
      <c r="E43" t="s">
        <v>747</v>
      </c>
      <c r="F43" t="s">
        <v>748</v>
      </c>
      <c r="G43" s="21">
        <v>3.3000000000000002E-7</v>
      </c>
      <c r="H43">
        <v>0.28999999999999998</v>
      </c>
      <c r="I43" t="s">
        <v>749</v>
      </c>
      <c r="J43" t="s">
        <v>211</v>
      </c>
      <c r="K43" s="9" t="s">
        <v>211</v>
      </c>
      <c r="L43">
        <v>31316546</v>
      </c>
      <c r="M43" s="9" t="s">
        <v>1025</v>
      </c>
    </row>
    <row r="44" spans="1:13" x14ac:dyDescent="0.25">
      <c r="A44" s="2" t="s">
        <v>744</v>
      </c>
      <c r="B44" s="2" t="s">
        <v>86</v>
      </c>
      <c r="C44" s="2" t="s">
        <v>805</v>
      </c>
      <c r="D44" s="2" t="s">
        <v>99</v>
      </c>
      <c r="E44" s="2" t="s">
        <v>747</v>
      </c>
      <c r="F44" s="2" t="s">
        <v>748</v>
      </c>
      <c r="G44" s="25">
        <v>3.9000000000000002E-7</v>
      </c>
      <c r="H44" s="2">
        <v>0.28000000000000003</v>
      </c>
      <c r="I44" s="2" t="s">
        <v>749</v>
      </c>
      <c r="J44" s="2" t="s">
        <v>553</v>
      </c>
      <c r="K44" s="22" t="s">
        <v>434</v>
      </c>
      <c r="L44" s="2">
        <v>31319985</v>
      </c>
      <c r="M44" s="22" t="s">
        <v>1033</v>
      </c>
    </row>
    <row r="45" spans="1:13" x14ac:dyDescent="0.25">
      <c r="A45" t="s">
        <v>744</v>
      </c>
      <c r="B45" t="s">
        <v>86</v>
      </c>
      <c r="C45" t="s">
        <v>798</v>
      </c>
      <c r="D45" t="s">
        <v>799</v>
      </c>
      <c r="E45" t="s">
        <v>747</v>
      </c>
      <c r="F45" t="s">
        <v>748</v>
      </c>
      <c r="G45" s="21">
        <v>3.5999999999999999E-7</v>
      </c>
      <c r="H45">
        <v>0.28999999999999998</v>
      </c>
      <c r="I45" t="s">
        <v>749</v>
      </c>
      <c r="J45" t="s">
        <v>211</v>
      </c>
      <c r="K45" s="9" t="s">
        <v>211</v>
      </c>
      <c r="L45">
        <v>31395601</v>
      </c>
      <c r="M45" s="9" t="s">
        <v>1027</v>
      </c>
    </row>
    <row r="46" spans="1:13" x14ac:dyDescent="0.25">
      <c r="A46" s="2" t="s">
        <v>744</v>
      </c>
      <c r="B46" s="2" t="s">
        <v>86</v>
      </c>
      <c r="C46" s="2" t="s">
        <v>806</v>
      </c>
      <c r="D46" s="2" t="s">
        <v>101</v>
      </c>
      <c r="E46" s="2" t="s">
        <v>747</v>
      </c>
      <c r="F46" s="2" t="s">
        <v>748</v>
      </c>
      <c r="G46" s="25">
        <v>3.9000000000000002E-7</v>
      </c>
      <c r="H46" s="2">
        <v>0.28000000000000003</v>
      </c>
      <c r="I46" s="2" t="s">
        <v>749</v>
      </c>
      <c r="J46" s="2" t="s">
        <v>555</v>
      </c>
      <c r="K46" s="22" t="s">
        <v>434</v>
      </c>
      <c r="L46" s="2">
        <v>31320784</v>
      </c>
      <c r="M46" s="22" t="s">
        <v>1034</v>
      </c>
    </row>
    <row r="47" spans="1:13" x14ac:dyDescent="0.25">
      <c r="A47" s="2" t="s">
        <v>744</v>
      </c>
      <c r="B47" s="2" t="s">
        <v>86</v>
      </c>
      <c r="C47" s="2" t="s">
        <v>807</v>
      </c>
      <c r="D47" s="2" t="s">
        <v>103</v>
      </c>
      <c r="E47" s="2" t="s">
        <v>747</v>
      </c>
      <c r="F47" s="2" t="s">
        <v>748</v>
      </c>
      <c r="G47" s="25">
        <v>3.9000000000000002E-7</v>
      </c>
      <c r="H47" s="2">
        <v>0.28000000000000003</v>
      </c>
      <c r="I47" s="2" t="s">
        <v>749</v>
      </c>
      <c r="J47" s="2" t="s">
        <v>557</v>
      </c>
      <c r="K47" s="22" t="s">
        <v>434</v>
      </c>
      <c r="L47" s="2">
        <v>31321128</v>
      </c>
      <c r="M47" s="22" t="s">
        <v>1035</v>
      </c>
    </row>
    <row r="48" spans="1:13" x14ac:dyDescent="0.25">
      <c r="A48" s="2" t="s">
        <v>744</v>
      </c>
      <c r="B48" s="2" t="s">
        <v>86</v>
      </c>
      <c r="C48" s="2" t="s">
        <v>808</v>
      </c>
      <c r="D48" s="2" t="s">
        <v>105</v>
      </c>
      <c r="E48" s="2" t="s">
        <v>747</v>
      </c>
      <c r="F48" s="2" t="s">
        <v>748</v>
      </c>
      <c r="G48" s="25">
        <v>3.9000000000000002E-7</v>
      </c>
      <c r="H48" s="2">
        <v>0.28000000000000003</v>
      </c>
      <c r="I48" s="2" t="s">
        <v>749</v>
      </c>
      <c r="J48" s="2" t="s">
        <v>564</v>
      </c>
      <c r="K48" s="22" t="s">
        <v>434</v>
      </c>
      <c r="L48" s="2">
        <v>31322205</v>
      </c>
      <c r="M48" s="22" t="s">
        <v>1036</v>
      </c>
    </row>
    <row r="49" spans="1:13" x14ac:dyDescent="0.25">
      <c r="A49" s="2" t="s">
        <v>744</v>
      </c>
      <c r="B49" s="2" t="s">
        <v>86</v>
      </c>
      <c r="C49" s="2" t="s">
        <v>809</v>
      </c>
      <c r="D49" s="2" t="s">
        <v>106</v>
      </c>
      <c r="E49" s="2" t="s">
        <v>747</v>
      </c>
      <c r="F49" s="2" t="s">
        <v>748</v>
      </c>
      <c r="G49" s="25">
        <v>3.9000000000000002E-7</v>
      </c>
      <c r="H49" s="2">
        <v>0.28000000000000003</v>
      </c>
      <c r="I49" s="2" t="s">
        <v>749</v>
      </c>
      <c r="J49" s="2" t="s">
        <v>565</v>
      </c>
      <c r="K49" s="22" t="s">
        <v>434</v>
      </c>
      <c r="L49" s="2">
        <v>31322678</v>
      </c>
      <c r="M49" s="22" t="s">
        <v>1037</v>
      </c>
    </row>
    <row r="50" spans="1:13" x14ac:dyDescent="0.25">
      <c r="A50" s="2" t="s">
        <v>744</v>
      </c>
      <c r="B50" s="2" t="s">
        <v>86</v>
      </c>
      <c r="C50" s="2" t="s">
        <v>801</v>
      </c>
      <c r="D50" s="2" t="s">
        <v>117</v>
      </c>
      <c r="E50" s="2" t="s">
        <v>747</v>
      </c>
      <c r="F50" s="2" t="s">
        <v>748</v>
      </c>
      <c r="G50" s="25">
        <v>3.8000000000000001E-7</v>
      </c>
      <c r="H50" s="2">
        <v>0.28999999999999998</v>
      </c>
      <c r="I50" s="2" t="s">
        <v>749</v>
      </c>
      <c r="J50" s="2" t="s">
        <v>576</v>
      </c>
      <c r="K50" s="22" t="s">
        <v>439</v>
      </c>
      <c r="L50" s="2">
        <v>31339521</v>
      </c>
      <c r="M50" s="22" t="s">
        <v>1029</v>
      </c>
    </row>
    <row r="51" spans="1:13" x14ac:dyDescent="0.25">
      <c r="A51" s="2" t="s">
        <v>744</v>
      </c>
      <c r="B51" s="2" t="s">
        <v>86</v>
      </c>
      <c r="C51" s="2" t="s">
        <v>802</v>
      </c>
      <c r="D51" s="2" t="s">
        <v>118</v>
      </c>
      <c r="E51" s="2" t="s">
        <v>747</v>
      </c>
      <c r="F51" s="2" t="s">
        <v>748</v>
      </c>
      <c r="G51" s="25">
        <v>3.8000000000000001E-7</v>
      </c>
      <c r="H51" s="2">
        <v>0.28999999999999998</v>
      </c>
      <c r="I51" s="2" t="s">
        <v>749</v>
      </c>
      <c r="J51" s="2" t="s">
        <v>577</v>
      </c>
      <c r="K51" s="22" t="s">
        <v>439</v>
      </c>
      <c r="L51" s="2">
        <v>31339570</v>
      </c>
      <c r="M51" s="22" t="s">
        <v>1030</v>
      </c>
    </row>
    <row r="52" spans="1:13" x14ac:dyDescent="0.25">
      <c r="A52" s="2" t="s">
        <v>744</v>
      </c>
      <c r="B52" s="2" t="s">
        <v>86</v>
      </c>
      <c r="C52" s="2" t="s">
        <v>803</v>
      </c>
      <c r="D52" s="2" t="s">
        <v>119</v>
      </c>
      <c r="E52" s="2" t="s">
        <v>747</v>
      </c>
      <c r="F52" s="2" t="s">
        <v>748</v>
      </c>
      <c r="G52" s="25">
        <v>3.8000000000000001E-7</v>
      </c>
      <c r="H52" s="2">
        <v>0.28999999999999998</v>
      </c>
      <c r="I52" s="2" t="s">
        <v>749</v>
      </c>
      <c r="J52" s="2" t="s">
        <v>578</v>
      </c>
      <c r="K52" s="22" t="s">
        <v>440</v>
      </c>
      <c r="L52" s="2">
        <v>31341790</v>
      </c>
      <c r="M52" s="22" t="s">
        <v>1031</v>
      </c>
    </row>
    <row r="53" spans="1:13" x14ac:dyDescent="0.25">
      <c r="A53" s="2" t="s">
        <v>744</v>
      </c>
      <c r="B53" s="2" t="s">
        <v>86</v>
      </c>
      <c r="C53" s="2" t="s">
        <v>800</v>
      </c>
      <c r="D53" s="2" t="s">
        <v>96</v>
      </c>
      <c r="E53" s="2" t="s">
        <v>747</v>
      </c>
      <c r="F53" s="2" t="s">
        <v>748</v>
      </c>
      <c r="G53" s="25">
        <v>3.5999999999999999E-7</v>
      </c>
      <c r="H53" s="2">
        <v>0.28999999999999998</v>
      </c>
      <c r="I53" s="2" t="s">
        <v>749</v>
      </c>
      <c r="J53" s="2" t="s">
        <v>550</v>
      </c>
      <c r="K53" s="22" t="s">
        <v>434</v>
      </c>
      <c r="L53" s="2">
        <v>31314917</v>
      </c>
      <c r="M53" s="22" t="s">
        <v>1028</v>
      </c>
    </row>
    <row r="54" spans="1:13" x14ac:dyDescent="0.25">
      <c r="A54" s="2" t="s">
        <v>744</v>
      </c>
      <c r="B54" s="2" t="s">
        <v>86</v>
      </c>
      <c r="C54" s="2" t="s">
        <v>793</v>
      </c>
      <c r="D54" s="2" t="s">
        <v>92</v>
      </c>
      <c r="E54" s="2" t="s">
        <v>747</v>
      </c>
      <c r="F54" s="2" t="s">
        <v>748</v>
      </c>
      <c r="G54" s="25">
        <v>3.3000000000000002E-7</v>
      </c>
      <c r="H54" s="2">
        <v>0.28999999999999998</v>
      </c>
      <c r="I54" s="2" t="s">
        <v>749</v>
      </c>
      <c r="J54" s="2" t="s">
        <v>539</v>
      </c>
      <c r="K54" s="22" t="s">
        <v>434</v>
      </c>
      <c r="L54" s="2">
        <v>31313186</v>
      </c>
      <c r="M54" s="22" t="s">
        <v>1023</v>
      </c>
    </row>
    <row r="55" spans="1:13" x14ac:dyDescent="0.25">
      <c r="A55" t="s">
        <v>744</v>
      </c>
      <c r="B55" t="s">
        <v>86</v>
      </c>
      <c r="C55" t="s">
        <v>810</v>
      </c>
      <c r="D55" t="s">
        <v>811</v>
      </c>
      <c r="E55" t="s">
        <v>747</v>
      </c>
      <c r="F55" t="s">
        <v>748</v>
      </c>
      <c r="G55" s="21">
        <v>3.9999999999999998E-7</v>
      </c>
      <c r="H55">
        <v>0.3</v>
      </c>
      <c r="I55" t="s">
        <v>749</v>
      </c>
      <c r="J55" t="s">
        <v>211</v>
      </c>
      <c r="K55" s="9" t="s">
        <v>211</v>
      </c>
      <c r="L55">
        <v>31389324</v>
      </c>
      <c r="M55" s="9" t="s">
        <v>1038</v>
      </c>
    </row>
    <row r="56" spans="1:13" x14ac:dyDescent="0.25">
      <c r="A56" s="2" t="s">
        <v>744</v>
      </c>
      <c r="B56" s="2" t="s">
        <v>86</v>
      </c>
      <c r="C56" s="2" t="s">
        <v>794</v>
      </c>
      <c r="D56" s="2" t="s">
        <v>88</v>
      </c>
      <c r="E56" s="2" t="s">
        <v>747</v>
      </c>
      <c r="F56" s="2" t="s">
        <v>748</v>
      </c>
      <c r="G56" s="25">
        <v>3.3000000000000002E-7</v>
      </c>
      <c r="H56" s="2">
        <v>0.28999999999999998</v>
      </c>
      <c r="I56" s="2" t="s">
        <v>749</v>
      </c>
      <c r="J56" s="2" t="s">
        <v>535</v>
      </c>
      <c r="K56" s="22" t="s">
        <v>434</v>
      </c>
      <c r="L56" s="2">
        <v>31310290</v>
      </c>
      <c r="M56" s="22" t="s">
        <v>1024</v>
      </c>
    </row>
    <row r="57" spans="1:13" x14ac:dyDescent="0.25">
      <c r="A57" t="s">
        <v>744</v>
      </c>
      <c r="B57" t="s">
        <v>86</v>
      </c>
      <c r="C57" t="s">
        <v>813</v>
      </c>
      <c r="D57" t="s">
        <v>814</v>
      </c>
      <c r="E57" t="s">
        <v>747</v>
      </c>
      <c r="F57" t="s">
        <v>748</v>
      </c>
      <c r="G57" s="21">
        <v>4.0999999999999999E-7</v>
      </c>
      <c r="H57">
        <v>0.28999999999999998</v>
      </c>
      <c r="I57" t="s">
        <v>749</v>
      </c>
      <c r="J57" t="s">
        <v>211</v>
      </c>
      <c r="K57" s="9" t="s">
        <v>211</v>
      </c>
      <c r="L57">
        <v>31396328</v>
      </c>
      <c r="M57" s="9" t="s">
        <v>1040</v>
      </c>
    </row>
    <row r="58" spans="1:13" x14ac:dyDescent="0.25">
      <c r="A58" s="2" t="s">
        <v>744</v>
      </c>
      <c r="B58" s="2" t="s">
        <v>86</v>
      </c>
      <c r="C58" s="2" t="s">
        <v>797</v>
      </c>
      <c r="D58" s="2" t="s">
        <v>108</v>
      </c>
      <c r="E58" s="2" t="s">
        <v>747</v>
      </c>
      <c r="F58" s="2" t="s">
        <v>748</v>
      </c>
      <c r="G58" s="25">
        <v>3.3000000000000002E-7</v>
      </c>
      <c r="H58" s="2">
        <v>0.28999999999999998</v>
      </c>
      <c r="I58" s="2" t="s">
        <v>749</v>
      </c>
      <c r="J58" s="2" t="s">
        <v>567</v>
      </c>
      <c r="K58" s="22" t="s">
        <v>434</v>
      </c>
      <c r="L58" s="2">
        <v>31325129</v>
      </c>
      <c r="M58" s="22" t="s">
        <v>1026</v>
      </c>
    </row>
    <row r="59" spans="1:13" x14ac:dyDescent="0.25">
      <c r="A59" t="s">
        <v>744</v>
      </c>
      <c r="B59" t="s">
        <v>86</v>
      </c>
      <c r="C59" t="s">
        <v>816</v>
      </c>
      <c r="D59" t="s">
        <v>817</v>
      </c>
      <c r="E59" t="s">
        <v>747</v>
      </c>
      <c r="F59" t="s">
        <v>748</v>
      </c>
      <c r="G59" s="21">
        <v>4.2E-7</v>
      </c>
      <c r="H59">
        <v>0.28999999999999998</v>
      </c>
      <c r="I59" t="s">
        <v>749</v>
      </c>
      <c r="J59" t="s">
        <v>211</v>
      </c>
      <c r="K59" s="9" t="s">
        <v>211</v>
      </c>
      <c r="L59">
        <v>31312868</v>
      </c>
      <c r="M59" s="9" t="s">
        <v>1042</v>
      </c>
    </row>
    <row r="60" spans="1:13" x14ac:dyDescent="0.25">
      <c r="A60" s="2" t="s">
        <v>744</v>
      </c>
      <c r="B60" s="2" t="s">
        <v>86</v>
      </c>
      <c r="C60" s="2" t="s">
        <v>788</v>
      </c>
      <c r="D60" s="2" t="s">
        <v>120</v>
      </c>
      <c r="E60" s="2" t="s">
        <v>747</v>
      </c>
      <c r="F60" s="2" t="s">
        <v>748</v>
      </c>
      <c r="G60" s="25">
        <v>3.2000000000000001E-7</v>
      </c>
      <c r="H60" s="2">
        <v>0.28999999999999998</v>
      </c>
      <c r="I60" s="2" t="s">
        <v>749</v>
      </c>
      <c r="J60" s="2" t="s">
        <v>579</v>
      </c>
      <c r="K60" s="22" t="s">
        <v>441</v>
      </c>
      <c r="L60" s="2">
        <v>31344309</v>
      </c>
      <c r="M60" s="22" t="s">
        <v>1018</v>
      </c>
    </row>
    <row r="61" spans="1:13" x14ac:dyDescent="0.25">
      <c r="A61" s="2" t="s">
        <v>744</v>
      </c>
      <c r="B61" s="2" t="s">
        <v>86</v>
      </c>
      <c r="C61" s="2" t="s">
        <v>789</v>
      </c>
      <c r="D61" s="2" t="s">
        <v>124</v>
      </c>
      <c r="E61" s="2" t="s">
        <v>747</v>
      </c>
      <c r="F61" s="2" t="s">
        <v>748</v>
      </c>
      <c r="G61" s="25">
        <v>3.2000000000000001E-7</v>
      </c>
      <c r="H61" s="2">
        <v>0.28999999999999998</v>
      </c>
      <c r="I61" s="2" t="s">
        <v>749</v>
      </c>
      <c r="J61" s="2" t="s">
        <v>583</v>
      </c>
      <c r="K61" s="22" t="s">
        <v>442</v>
      </c>
      <c r="L61" s="2">
        <v>31352228</v>
      </c>
      <c r="M61" s="22" t="s">
        <v>1019</v>
      </c>
    </row>
    <row r="62" spans="1:13" x14ac:dyDescent="0.25">
      <c r="A62" s="2" t="s">
        <v>744</v>
      </c>
      <c r="B62" s="2" t="s">
        <v>86</v>
      </c>
      <c r="C62" s="2" t="s">
        <v>790</v>
      </c>
      <c r="D62" s="2" t="s">
        <v>129</v>
      </c>
      <c r="E62" s="2" t="s">
        <v>747</v>
      </c>
      <c r="F62" s="2" t="s">
        <v>748</v>
      </c>
      <c r="G62" s="25">
        <v>3.2000000000000001E-7</v>
      </c>
      <c r="H62" s="2">
        <v>0.28999999999999998</v>
      </c>
      <c r="I62" s="2" t="s">
        <v>749</v>
      </c>
      <c r="J62" s="2" t="s">
        <v>588</v>
      </c>
      <c r="K62" s="22" t="s">
        <v>445</v>
      </c>
      <c r="L62" s="2">
        <v>31362962</v>
      </c>
      <c r="M62" s="22" t="s">
        <v>1020</v>
      </c>
    </row>
    <row r="63" spans="1:13" x14ac:dyDescent="0.25">
      <c r="A63" s="2" t="s">
        <v>744</v>
      </c>
      <c r="B63" s="2" t="s">
        <v>86</v>
      </c>
      <c r="C63" s="2" t="s">
        <v>791</v>
      </c>
      <c r="D63" s="2" t="s">
        <v>131</v>
      </c>
      <c r="E63" s="2" t="s">
        <v>747</v>
      </c>
      <c r="F63" s="2" t="s">
        <v>748</v>
      </c>
      <c r="G63" s="25">
        <v>3.2000000000000001E-7</v>
      </c>
      <c r="H63" s="2">
        <v>0.28999999999999998</v>
      </c>
      <c r="I63" s="2" t="s">
        <v>749</v>
      </c>
      <c r="J63" s="2" t="s">
        <v>590</v>
      </c>
      <c r="K63" s="22" t="s">
        <v>445</v>
      </c>
      <c r="L63" s="2">
        <v>31363974</v>
      </c>
      <c r="M63" s="22" t="s">
        <v>1021</v>
      </c>
    </row>
    <row r="64" spans="1:13" x14ac:dyDescent="0.25">
      <c r="A64" t="s">
        <v>744</v>
      </c>
      <c r="B64" t="s">
        <v>86</v>
      </c>
      <c r="C64" t="s">
        <v>822</v>
      </c>
      <c r="D64" t="s">
        <v>823</v>
      </c>
      <c r="E64" t="s">
        <v>747</v>
      </c>
      <c r="F64" t="s">
        <v>748</v>
      </c>
      <c r="G64" s="21">
        <v>5.2E-7</v>
      </c>
      <c r="H64">
        <v>0.28999999999999998</v>
      </c>
      <c r="I64" t="s">
        <v>749</v>
      </c>
      <c r="J64" t="s">
        <v>211</v>
      </c>
      <c r="K64" s="9" t="s">
        <v>211</v>
      </c>
      <c r="L64">
        <v>31393408</v>
      </c>
      <c r="M64" s="9" t="s">
        <v>1047</v>
      </c>
    </row>
    <row r="65" spans="1:13" x14ac:dyDescent="0.25">
      <c r="A65" t="s">
        <v>744</v>
      </c>
      <c r="B65" t="s">
        <v>86</v>
      </c>
      <c r="C65" t="s">
        <v>824</v>
      </c>
      <c r="D65" t="s">
        <v>825</v>
      </c>
      <c r="E65" t="s">
        <v>747</v>
      </c>
      <c r="F65" t="s">
        <v>748</v>
      </c>
      <c r="G65" s="21">
        <v>5.2E-7</v>
      </c>
      <c r="H65">
        <v>0.28999999999999998</v>
      </c>
      <c r="I65" t="s">
        <v>749</v>
      </c>
      <c r="J65" t="s">
        <v>211</v>
      </c>
      <c r="K65" s="9" t="s">
        <v>211</v>
      </c>
      <c r="L65">
        <v>31397539</v>
      </c>
      <c r="M65" s="9" t="s">
        <v>1048</v>
      </c>
    </row>
    <row r="66" spans="1:13" x14ac:dyDescent="0.25">
      <c r="A66" t="s">
        <v>744</v>
      </c>
      <c r="B66" t="s">
        <v>86</v>
      </c>
      <c r="C66" t="s">
        <v>826</v>
      </c>
      <c r="D66" t="s">
        <v>827</v>
      </c>
      <c r="E66" t="s">
        <v>747</v>
      </c>
      <c r="F66" t="s">
        <v>748</v>
      </c>
      <c r="G66" s="21">
        <v>5.5000000000000003E-7</v>
      </c>
      <c r="H66">
        <v>0.28999999999999998</v>
      </c>
      <c r="I66" t="s">
        <v>749</v>
      </c>
      <c r="J66" t="s">
        <v>211</v>
      </c>
      <c r="K66" s="9" t="s">
        <v>211</v>
      </c>
      <c r="L66">
        <v>31383745</v>
      </c>
      <c r="M66" s="9" t="s">
        <v>1049</v>
      </c>
    </row>
    <row r="67" spans="1:13" x14ac:dyDescent="0.25">
      <c r="A67" s="2" t="s">
        <v>744</v>
      </c>
      <c r="B67" s="2" t="s">
        <v>86</v>
      </c>
      <c r="C67" s="2" t="s">
        <v>792</v>
      </c>
      <c r="D67" s="2" t="s">
        <v>132</v>
      </c>
      <c r="E67" s="2" t="s">
        <v>747</v>
      </c>
      <c r="F67" s="2" t="s">
        <v>748</v>
      </c>
      <c r="G67" s="25">
        <v>3.2000000000000001E-7</v>
      </c>
      <c r="H67" s="2">
        <v>0.28999999999999998</v>
      </c>
      <c r="I67" s="2" t="s">
        <v>749</v>
      </c>
      <c r="J67" s="2" t="s">
        <v>591</v>
      </c>
      <c r="K67" s="22" t="s">
        <v>445</v>
      </c>
      <c r="L67" s="2">
        <v>31366767</v>
      </c>
      <c r="M67" s="22" t="s">
        <v>1022</v>
      </c>
    </row>
    <row r="68" spans="1:13" x14ac:dyDescent="0.25">
      <c r="A68" s="2" t="s">
        <v>744</v>
      </c>
      <c r="B68" s="2" t="s">
        <v>86</v>
      </c>
      <c r="C68" s="2" t="s">
        <v>785</v>
      </c>
      <c r="D68" s="2" t="s">
        <v>111</v>
      </c>
      <c r="E68" s="2" t="s">
        <v>747</v>
      </c>
      <c r="F68" s="2" t="s">
        <v>748</v>
      </c>
      <c r="G68" s="25">
        <v>3.1E-7</v>
      </c>
      <c r="H68" s="2">
        <v>0.28999999999999998</v>
      </c>
      <c r="I68" s="2" t="s">
        <v>749</v>
      </c>
      <c r="J68" s="2" t="s">
        <v>570</v>
      </c>
      <c r="K68" s="22" t="s">
        <v>435</v>
      </c>
      <c r="L68" s="2">
        <v>31327078</v>
      </c>
      <c r="M68" s="22" t="s">
        <v>1015</v>
      </c>
    </row>
    <row r="69" spans="1:13" x14ac:dyDescent="0.25">
      <c r="A69" s="2" t="s">
        <v>744</v>
      </c>
      <c r="B69" s="2" t="s">
        <v>86</v>
      </c>
      <c r="C69" s="2" t="s">
        <v>786</v>
      </c>
      <c r="D69" s="2" t="s">
        <v>112</v>
      </c>
      <c r="E69" s="2" t="s">
        <v>747</v>
      </c>
      <c r="F69" s="2" t="s">
        <v>748</v>
      </c>
      <c r="G69" s="25">
        <v>3.1E-7</v>
      </c>
      <c r="H69" s="2">
        <v>0.28999999999999998</v>
      </c>
      <c r="I69" s="2" t="s">
        <v>749</v>
      </c>
      <c r="J69" s="2" t="s">
        <v>571</v>
      </c>
      <c r="K69" s="22" t="s">
        <v>436</v>
      </c>
      <c r="L69" s="2">
        <v>31327858</v>
      </c>
      <c r="M69" s="22" t="s">
        <v>1016</v>
      </c>
    </row>
    <row r="70" spans="1:13" x14ac:dyDescent="0.25">
      <c r="A70" t="s">
        <v>744</v>
      </c>
      <c r="B70" t="s">
        <v>86</v>
      </c>
      <c r="C70" t="s">
        <v>831</v>
      </c>
      <c r="D70" t="s">
        <v>832</v>
      </c>
      <c r="E70" t="s">
        <v>747</v>
      </c>
      <c r="F70" t="s">
        <v>748</v>
      </c>
      <c r="G70" s="21">
        <v>7.8000000000000005E-7</v>
      </c>
      <c r="H70">
        <v>0.28000000000000003</v>
      </c>
      <c r="I70" t="s">
        <v>749</v>
      </c>
      <c r="J70" t="s">
        <v>211</v>
      </c>
      <c r="K70" s="9" t="s">
        <v>211</v>
      </c>
      <c r="L70">
        <v>31346201</v>
      </c>
      <c r="M70" s="9" t="s">
        <v>1053</v>
      </c>
    </row>
    <row r="71" spans="1:13" x14ac:dyDescent="0.25">
      <c r="A71" t="s">
        <v>744</v>
      </c>
      <c r="B71" t="s">
        <v>86</v>
      </c>
      <c r="C71" t="s">
        <v>833</v>
      </c>
      <c r="D71" t="s">
        <v>834</v>
      </c>
      <c r="E71" t="s">
        <v>747</v>
      </c>
      <c r="F71" t="s">
        <v>748</v>
      </c>
      <c r="G71" s="21">
        <v>8.8999999999999995E-7</v>
      </c>
      <c r="H71">
        <v>0.28000000000000003</v>
      </c>
      <c r="I71" t="s">
        <v>749</v>
      </c>
      <c r="J71" t="s">
        <v>211</v>
      </c>
      <c r="K71" s="9" t="s">
        <v>211</v>
      </c>
      <c r="L71">
        <v>31381137</v>
      </c>
      <c r="M71" s="9" t="s">
        <v>1054</v>
      </c>
    </row>
    <row r="72" spans="1:13" x14ac:dyDescent="0.25">
      <c r="A72" s="2" t="s">
        <v>744</v>
      </c>
      <c r="B72" s="2" t="s">
        <v>86</v>
      </c>
      <c r="C72" s="2" t="s">
        <v>787</v>
      </c>
      <c r="D72" s="2" t="s">
        <v>113</v>
      </c>
      <c r="E72" s="2" t="s">
        <v>747</v>
      </c>
      <c r="F72" s="2" t="s">
        <v>748</v>
      </c>
      <c r="G72" s="25">
        <v>3.1E-7</v>
      </c>
      <c r="H72" s="2">
        <v>0.28999999999999998</v>
      </c>
      <c r="I72" s="2" t="s">
        <v>749</v>
      </c>
      <c r="J72" s="2" t="s">
        <v>572</v>
      </c>
      <c r="K72" s="22" t="s">
        <v>436</v>
      </c>
      <c r="L72" s="2">
        <v>31327956</v>
      </c>
      <c r="M72" s="22" t="s">
        <v>1017</v>
      </c>
    </row>
    <row r="73" spans="1:13" x14ac:dyDescent="0.25">
      <c r="A73" s="2" t="s">
        <v>744</v>
      </c>
      <c r="B73" s="2" t="s">
        <v>86</v>
      </c>
      <c r="C73" s="2" t="s">
        <v>780</v>
      </c>
      <c r="D73" s="2" t="s">
        <v>97</v>
      </c>
      <c r="E73" s="2" t="s">
        <v>747</v>
      </c>
      <c r="F73" s="2" t="s">
        <v>748</v>
      </c>
      <c r="G73" s="25">
        <v>2.8999999999999998E-7</v>
      </c>
      <c r="H73" s="2">
        <v>0.3</v>
      </c>
      <c r="I73" s="2" t="s">
        <v>749</v>
      </c>
      <c r="J73" s="2" t="s">
        <v>551</v>
      </c>
      <c r="K73" s="22" t="s">
        <v>434</v>
      </c>
      <c r="L73" s="2">
        <v>31315412</v>
      </c>
      <c r="M73" s="22" t="s">
        <v>1012</v>
      </c>
    </row>
    <row r="74" spans="1:13" x14ac:dyDescent="0.25">
      <c r="A74" t="s">
        <v>744</v>
      </c>
      <c r="B74" t="s">
        <v>86</v>
      </c>
      <c r="C74" t="s">
        <v>837</v>
      </c>
      <c r="D74" t="s">
        <v>838</v>
      </c>
      <c r="E74" t="s">
        <v>747</v>
      </c>
      <c r="F74" t="s">
        <v>748</v>
      </c>
      <c r="G74" s="21">
        <v>9.5999999999999991E-7</v>
      </c>
      <c r="H74">
        <v>0.28999999999999998</v>
      </c>
      <c r="I74" t="s">
        <v>749</v>
      </c>
      <c r="J74" t="s">
        <v>211</v>
      </c>
      <c r="K74" s="9" t="s">
        <v>211</v>
      </c>
      <c r="L74">
        <v>31388059</v>
      </c>
      <c r="M74" s="9" t="s">
        <v>1057</v>
      </c>
    </row>
    <row r="75" spans="1:13" x14ac:dyDescent="0.25">
      <c r="A75" s="2" t="s">
        <v>744</v>
      </c>
      <c r="B75" s="2" t="s">
        <v>86</v>
      </c>
      <c r="C75" s="2" t="s">
        <v>776</v>
      </c>
      <c r="D75" s="2" t="s">
        <v>134</v>
      </c>
      <c r="E75" s="2" t="s">
        <v>747</v>
      </c>
      <c r="F75" s="2" t="s">
        <v>748</v>
      </c>
      <c r="G75" s="25">
        <v>2.7000000000000001E-7</v>
      </c>
      <c r="H75" s="2">
        <v>0.28999999999999998</v>
      </c>
      <c r="I75" s="2" t="s">
        <v>749</v>
      </c>
      <c r="J75" s="2" t="s">
        <v>593</v>
      </c>
      <c r="K75" s="22" t="s">
        <v>445</v>
      </c>
      <c r="L75" s="2">
        <v>31367045</v>
      </c>
      <c r="M75" s="22" t="s">
        <v>1009</v>
      </c>
    </row>
    <row r="76" spans="1:13" x14ac:dyDescent="0.25">
      <c r="A76" t="s">
        <v>744</v>
      </c>
      <c r="B76" t="s">
        <v>86</v>
      </c>
      <c r="C76" t="s">
        <v>840</v>
      </c>
      <c r="D76" t="s">
        <v>841</v>
      </c>
      <c r="E76" t="s">
        <v>747</v>
      </c>
      <c r="F76" t="s">
        <v>748</v>
      </c>
      <c r="G76">
        <v>9.9999999999999995E-7</v>
      </c>
      <c r="H76">
        <v>0.28999999999999998</v>
      </c>
      <c r="I76" t="s">
        <v>749</v>
      </c>
      <c r="J76" t="s">
        <v>211</v>
      </c>
      <c r="K76" s="9" t="s">
        <v>211</v>
      </c>
      <c r="L76">
        <v>31351224</v>
      </c>
      <c r="M76" s="9" t="s">
        <v>1059</v>
      </c>
    </row>
    <row r="77" spans="1:13" x14ac:dyDescent="0.25">
      <c r="A77" t="s">
        <v>744</v>
      </c>
      <c r="B77" t="s">
        <v>86</v>
      </c>
      <c r="C77" t="s">
        <v>842</v>
      </c>
      <c r="D77" t="s">
        <v>843</v>
      </c>
      <c r="E77" t="s">
        <v>747</v>
      </c>
      <c r="F77" t="s">
        <v>748</v>
      </c>
      <c r="G77">
        <v>9.9999999999999995E-7</v>
      </c>
      <c r="H77">
        <v>0.28999999999999998</v>
      </c>
      <c r="I77" t="s">
        <v>749</v>
      </c>
      <c r="J77" t="s">
        <v>211</v>
      </c>
      <c r="K77" s="9" t="s">
        <v>211</v>
      </c>
      <c r="L77">
        <v>31386282</v>
      </c>
      <c r="M77" s="9" t="s">
        <v>1060</v>
      </c>
    </row>
    <row r="78" spans="1:13" x14ac:dyDescent="0.25">
      <c r="A78" s="2" t="s">
        <v>744</v>
      </c>
      <c r="B78" s="2" t="s">
        <v>86</v>
      </c>
      <c r="C78" s="2" t="s">
        <v>777</v>
      </c>
      <c r="D78" s="2" t="s">
        <v>135</v>
      </c>
      <c r="E78" s="2" t="s">
        <v>747</v>
      </c>
      <c r="F78" s="2" t="s">
        <v>748</v>
      </c>
      <c r="G78" s="25">
        <v>2.7000000000000001E-7</v>
      </c>
      <c r="H78" s="2">
        <v>0.28999999999999998</v>
      </c>
      <c r="I78" s="2" t="s">
        <v>749</v>
      </c>
      <c r="J78" s="2" t="s">
        <v>594</v>
      </c>
      <c r="K78" s="22" t="s">
        <v>445</v>
      </c>
      <c r="L78" s="2">
        <v>31370205</v>
      </c>
      <c r="M78" s="22" t="s">
        <v>1010</v>
      </c>
    </row>
    <row r="79" spans="1:13" x14ac:dyDescent="0.25">
      <c r="A79" s="2" t="s">
        <v>744</v>
      </c>
      <c r="B79" s="2" t="s">
        <v>86</v>
      </c>
      <c r="C79" s="2" t="s">
        <v>775</v>
      </c>
      <c r="D79" s="2" t="s">
        <v>114</v>
      </c>
      <c r="E79" s="2" t="s">
        <v>747</v>
      </c>
      <c r="F79" s="2" t="s">
        <v>748</v>
      </c>
      <c r="G79" s="25">
        <v>2.6E-7</v>
      </c>
      <c r="H79" s="2">
        <v>0.28999999999999998</v>
      </c>
      <c r="I79" s="2" t="s">
        <v>749</v>
      </c>
      <c r="J79" s="2" t="s">
        <v>573</v>
      </c>
      <c r="K79" s="22" t="s">
        <v>436</v>
      </c>
      <c r="L79" s="2">
        <v>31328200</v>
      </c>
      <c r="M79" s="22" t="s">
        <v>1008</v>
      </c>
    </row>
    <row r="80" spans="1:13" x14ac:dyDescent="0.25">
      <c r="A80" t="s">
        <v>744</v>
      </c>
      <c r="B80" t="s">
        <v>86</v>
      </c>
      <c r="C80" t="s">
        <v>846</v>
      </c>
      <c r="D80" t="s">
        <v>847</v>
      </c>
      <c r="E80" t="s">
        <v>747</v>
      </c>
      <c r="F80" t="s">
        <v>748</v>
      </c>
      <c r="G80">
        <v>1.1999999999999999E-6</v>
      </c>
      <c r="H80">
        <v>0.28000000000000003</v>
      </c>
      <c r="I80" t="s">
        <v>749</v>
      </c>
      <c r="J80" t="s">
        <v>211</v>
      </c>
      <c r="K80" s="9" t="s">
        <v>211</v>
      </c>
      <c r="L80">
        <v>31388482</v>
      </c>
      <c r="M80" s="9" t="s">
        <v>1063</v>
      </c>
    </row>
    <row r="81" spans="1:13" x14ac:dyDescent="0.25">
      <c r="A81" t="s">
        <v>854</v>
      </c>
      <c r="B81" t="s">
        <v>140</v>
      </c>
      <c r="C81" t="s">
        <v>987</v>
      </c>
      <c r="D81" t="s">
        <v>159</v>
      </c>
      <c r="E81" t="s">
        <v>893</v>
      </c>
      <c r="F81" t="s">
        <v>894</v>
      </c>
      <c r="G81" s="21">
        <v>1.9999999999999999E-7</v>
      </c>
      <c r="H81">
        <v>0.61</v>
      </c>
      <c r="I81" t="s">
        <v>895</v>
      </c>
      <c r="J81" t="s">
        <v>616</v>
      </c>
      <c r="K81" s="9" t="s">
        <v>463</v>
      </c>
      <c r="L81">
        <v>48171632</v>
      </c>
      <c r="M81" s="9" t="s">
        <v>1145</v>
      </c>
    </row>
    <row r="82" spans="1:13" x14ac:dyDescent="0.25">
      <c r="A82" s="2" t="s">
        <v>744</v>
      </c>
      <c r="B82" s="2" t="s">
        <v>86</v>
      </c>
      <c r="C82" s="2" t="s">
        <v>770</v>
      </c>
      <c r="D82" s="2" t="s">
        <v>110</v>
      </c>
      <c r="E82" s="2" t="s">
        <v>747</v>
      </c>
      <c r="F82" s="2" t="s">
        <v>748</v>
      </c>
      <c r="G82" s="25">
        <v>1.8E-7</v>
      </c>
      <c r="H82" s="2">
        <v>0.3</v>
      </c>
      <c r="I82" s="2" t="s">
        <v>749</v>
      </c>
      <c r="J82" s="2" t="s">
        <v>569</v>
      </c>
      <c r="K82" s="22" t="s">
        <v>435</v>
      </c>
      <c r="L82" s="2">
        <v>31326275</v>
      </c>
      <c r="M82" s="22" t="s">
        <v>1005</v>
      </c>
    </row>
    <row r="83" spans="1:13" x14ac:dyDescent="0.25">
      <c r="A83" t="s">
        <v>744</v>
      </c>
      <c r="B83" t="s">
        <v>86</v>
      </c>
      <c r="C83" t="s">
        <v>851</v>
      </c>
      <c r="D83" t="s">
        <v>852</v>
      </c>
      <c r="E83" t="s">
        <v>747</v>
      </c>
      <c r="F83" t="s">
        <v>748</v>
      </c>
      <c r="G83">
        <v>1.3999999999999999E-6</v>
      </c>
      <c r="H83">
        <v>0.28000000000000003</v>
      </c>
      <c r="I83" t="s">
        <v>749</v>
      </c>
      <c r="J83" t="s">
        <v>211</v>
      </c>
      <c r="K83" s="9" t="s">
        <v>211</v>
      </c>
      <c r="L83">
        <v>31385675</v>
      </c>
      <c r="M83" s="9" t="s">
        <v>1067</v>
      </c>
    </row>
    <row r="84" spans="1:13" x14ac:dyDescent="0.25">
      <c r="A84" s="2" t="s">
        <v>744</v>
      </c>
      <c r="B84" s="2" t="s">
        <v>86</v>
      </c>
      <c r="C84" s="2" t="s">
        <v>760</v>
      </c>
      <c r="D84" s="2" t="s">
        <v>90</v>
      </c>
      <c r="E84" s="2" t="s">
        <v>747</v>
      </c>
      <c r="F84" s="2" t="s">
        <v>748</v>
      </c>
      <c r="G84" s="25">
        <v>1.4000000000000001E-7</v>
      </c>
      <c r="H84" s="2">
        <v>0.3</v>
      </c>
      <c r="I84" s="2" t="s">
        <v>749</v>
      </c>
      <c r="J84" s="2" t="s">
        <v>537</v>
      </c>
      <c r="K84" s="22" t="s">
        <v>434</v>
      </c>
      <c r="L84" s="2">
        <v>31312307</v>
      </c>
      <c r="M84" s="22" t="s">
        <v>999</v>
      </c>
    </row>
    <row r="85" spans="1:13" x14ac:dyDescent="0.25">
      <c r="A85" t="s">
        <v>854</v>
      </c>
      <c r="B85" t="s">
        <v>140</v>
      </c>
      <c r="C85" t="s">
        <v>891</v>
      </c>
      <c r="D85" t="s">
        <v>892</v>
      </c>
      <c r="E85" t="s">
        <v>893</v>
      </c>
      <c r="F85" t="s">
        <v>894</v>
      </c>
      <c r="G85" s="21">
        <v>1E-10</v>
      </c>
      <c r="H85">
        <v>0.73</v>
      </c>
      <c r="I85" t="s">
        <v>895</v>
      </c>
      <c r="J85" t="s">
        <v>211</v>
      </c>
      <c r="K85" s="9" t="s">
        <v>211</v>
      </c>
      <c r="L85">
        <v>48127316</v>
      </c>
      <c r="M85" s="9" t="s">
        <v>1069</v>
      </c>
    </row>
    <row r="86" spans="1:13" x14ac:dyDescent="0.25">
      <c r="A86" t="s">
        <v>854</v>
      </c>
      <c r="B86" t="s">
        <v>140</v>
      </c>
      <c r="C86" t="s">
        <v>896</v>
      </c>
      <c r="D86" t="s">
        <v>897</v>
      </c>
      <c r="E86" t="s">
        <v>893</v>
      </c>
      <c r="F86" t="s">
        <v>894</v>
      </c>
      <c r="G86" s="21">
        <v>1E-10</v>
      </c>
      <c r="H86">
        <v>0.73</v>
      </c>
      <c r="I86" t="s">
        <v>895</v>
      </c>
      <c r="J86" t="s">
        <v>211</v>
      </c>
      <c r="K86" s="9" t="s">
        <v>211</v>
      </c>
      <c r="L86">
        <v>48127474</v>
      </c>
      <c r="M86" s="9" t="s">
        <v>1070</v>
      </c>
    </row>
    <row r="87" spans="1:13" x14ac:dyDescent="0.25">
      <c r="A87" t="s">
        <v>854</v>
      </c>
      <c r="B87" t="s">
        <v>140</v>
      </c>
      <c r="C87" t="s">
        <v>898</v>
      </c>
      <c r="D87" t="s">
        <v>899</v>
      </c>
      <c r="E87" t="s">
        <v>893</v>
      </c>
      <c r="F87" t="s">
        <v>894</v>
      </c>
      <c r="G87" s="21">
        <v>1E-10</v>
      </c>
      <c r="H87">
        <v>0.73</v>
      </c>
      <c r="I87" t="s">
        <v>895</v>
      </c>
      <c r="J87" t="s">
        <v>211</v>
      </c>
      <c r="K87" s="9" t="s">
        <v>211</v>
      </c>
      <c r="L87">
        <v>48127708</v>
      </c>
      <c r="M87" s="9" t="s">
        <v>1071</v>
      </c>
    </row>
    <row r="88" spans="1:13" x14ac:dyDescent="0.25">
      <c r="A88" t="s">
        <v>854</v>
      </c>
      <c r="B88" t="s">
        <v>140</v>
      </c>
      <c r="C88" t="s">
        <v>900</v>
      </c>
      <c r="D88" t="s">
        <v>901</v>
      </c>
      <c r="E88" t="s">
        <v>893</v>
      </c>
      <c r="F88" t="s">
        <v>894</v>
      </c>
      <c r="G88" s="21">
        <v>1E-10</v>
      </c>
      <c r="H88">
        <v>0.73</v>
      </c>
      <c r="I88" t="s">
        <v>895</v>
      </c>
      <c r="J88" t="s">
        <v>211</v>
      </c>
      <c r="K88" s="9" t="s">
        <v>211</v>
      </c>
      <c r="L88">
        <v>48127911</v>
      </c>
      <c r="M88" s="9" t="s">
        <v>1072</v>
      </c>
    </row>
    <row r="89" spans="1:13" x14ac:dyDescent="0.25">
      <c r="A89" t="s">
        <v>854</v>
      </c>
      <c r="B89" t="s">
        <v>140</v>
      </c>
      <c r="C89" t="s">
        <v>902</v>
      </c>
      <c r="D89" t="s">
        <v>903</v>
      </c>
      <c r="E89" t="s">
        <v>893</v>
      </c>
      <c r="F89" t="s">
        <v>894</v>
      </c>
      <c r="G89" s="21">
        <v>1E-10</v>
      </c>
      <c r="H89">
        <v>0.73</v>
      </c>
      <c r="I89" t="s">
        <v>895</v>
      </c>
      <c r="J89" t="s">
        <v>211</v>
      </c>
      <c r="K89" s="9" t="s">
        <v>211</v>
      </c>
      <c r="L89">
        <v>48128653</v>
      </c>
      <c r="M89" s="9" t="s">
        <v>1073</v>
      </c>
    </row>
    <row r="90" spans="1:13" x14ac:dyDescent="0.25">
      <c r="A90" t="s">
        <v>854</v>
      </c>
      <c r="B90" t="s">
        <v>140</v>
      </c>
      <c r="C90" t="s">
        <v>904</v>
      </c>
      <c r="D90" t="s">
        <v>905</v>
      </c>
      <c r="E90" t="s">
        <v>893</v>
      </c>
      <c r="F90" t="s">
        <v>894</v>
      </c>
      <c r="G90" s="21">
        <v>1E-10</v>
      </c>
      <c r="H90">
        <v>0.73</v>
      </c>
      <c r="I90" t="s">
        <v>895</v>
      </c>
      <c r="J90" t="s">
        <v>211</v>
      </c>
      <c r="K90" s="9" t="s">
        <v>211</v>
      </c>
      <c r="L90">
        <v>48132602</v>
      </c>
      <c r="M90" s="9" t="s">
        <v>1074</v>
      </c>
    </row>
    <row r="91" spans="1:13" x14ac:dyDescent="0.25">
      <c r="A91" t="s">
        <v>854</v>
      </c>
      <c r="B91" t="s">
        <v>140</v>
      </c>
      <c r="C91" t="s">
        <v>906</v>
      </c>
      <c r="D91" t="s">
        <v>907</v>
      </c>
      <c r="E91" t="s">
        <v>893</v>
      </c>
      <c r="F91" t="s">
        <v>894</v>
      </c>
      <c r="G91" s="21">
        <v>1E-10</v>
      </c>
      <c r="H91">
        <v>0.73</v>
      </c>
      <c r="I91" t="s">
        <v>895</v>
      </c>
      <c r="J91" t="s">
        <v>211</v>
      </c>
      <c r="K91" s="9" t="s">
        <v>211</v>
      </c>
      <c r="L91">
        <v>48132672</v>
      </c>
      <c r="M91" s="9" t="s">
        <v>1075</v>
      </c>
    </row>
    <row r="92" spans="1:13" x14ac:dyDescent="0.25">
      <c r="A92" s="2" t="s">
        <v>744</v>
      </c>
      <c r="B92" s="2" t="s">
        <v>86</v>
      </c>
      <c r="C92" s="2" t="s">
        <v>761</v>
      </c>
      <c r="D92" s="2" t="s">
        <v>91</v>
      </c>
      <c r="E92" s="2" t="s">
        <v>747</v>
      </c>
      <c r="F92" s="2" t="s">
        <v>748</v>
      </c>
      <c r="G92" s="25">
        <v>1.4000000000000001E-7</v>
      </c>
      <c r="H92" s="2">
        <v>0.3</v>
      </c>
      <c r="I92" s="2" t="s">
        <v>749</v>
      </c>
      <c r="J92" s="2" t="s">
        <v>538</v>
      </c>
      <c r="K92" s="22" t="s">
        <v>434</v>
      </c>
      <c r="L92" s="2">
        <v>31312572</v>
      </c>
      <c r="M92" s="22" t="s">
        <v>1000</v>
      </c>
    </row>
    <row r="93" spans="1:13" x14ac:dyDescent="0.25">
      <c r="A93" t="s">
        <v>854</v>
      </c>
      <c r="B93" t="s">
        <v>140</v>
      </c>
      <c r="C93" t="s">
        <v>983</v>
      </c>
      <c r="D93" t="s">
        <v>192</v>
      </c>
      <c r="E93" t="s">
        <v>893</v>
      </c>
      <c r="F93" t="s">
        <v>894</v>
      </c>
      <c r="G93" s="21">
        <v>1.1000000000000001E-7</v>
      </c>
      <c r="H93">
        <v>0.62</v>
      </c>
      <c r="I93" t="s">
        <v>895</v>
      </c>
      <c r="J93" t="s">
        <v>649</v>
      </c>
      <c r="K93" s="9" t="s">
        <v>468</v>
      </c>
      <c r="L93">
        <v>48223042</v>
      </c>
      <c r="M93" s="9" t="s">
        <v>1142</v>
      </c>
    </row>
    <row r="94" spans="1:13" x14ac:dyDescent="0.25">
      <c r="A94" t="s">
        <v>854</v>
      </c>
      <c r="B94" t="s">
        <v>140</v>
      </c>
      <c r="C94" t="s">
        <v>910</v>
      </c>
      <c r="D94" t="s">
        <v>911</v>
      </c>
      <c r="E94" t="s">
        <v>893</v>
      </c>
      <c r="F94" t="s">
        <v>894</v>
      </c>
      <c r="G94" s="21">
        <v>1E-10</v>
      </c>
      <c r="H94">
        <v>0.73</v>
      </c>
      <c r="I94" t="s">
        <v>895</v>
      </c>
      <c r="J94" t="s">
        <v>211</v>
      </c>
      <c r="K94" s="9" t="s">
        <v>211</v>
      </c>
      <c r="L94">
        <v>48139314</v>
      </c>
      <c r="M94" s="9" t="s">
        <v>1078</v>
      </c>
    </row>
    <row r="95" spans="1:13" x14ac:dyDescent="0.25">
      <c r="A95" t="s">
        <v>854</v>
      </c>
      <c r="B95" t="s">
        <v>140</v>
      </c>
      <c r="C95" t="s">
        <v>984</v>
      </c>
      <c r="D95" t="s">
        <v>198</v>
      </c>
      <c r="E95" t="s">
        <v>893</v>
      </c>
      <c r="F95" t="s">
        <v>894</v>
      </c>
      <c r="G95" s="21">
        <v>1.1000000000000001E-7</v>
      </c>
      <c r="H95">
        <v>0.62</v>
      </c>
      <c r="I95" t="s">
        <v>895</v>
      </c>
      <c r="J95" t="s">
        <v>655</v>
      </c>
      <c r="K95" s="9" t="s">
        <v>468</v>
      </c>
      <c r="L95">
        <v>48240193</v>
      </c>
      <c r="M95" s="9" t="s">
        <v>1143</v>
      </c>
    </row>
    <row r="96" spans="1:13" x14ac:dyDescent="0.25">
      <c r="A96" t="s">
        <v>854</v>
      </c>
      <c r="B96" t="s">
        <v>140</v>
      </c>
      <c r="C96" t="s">
        <v>960</v>
      </c>
      <c r="D96" t="s">
        <v>151</v>
      </c>
      <c r="E96" t="s">
        <v>893</v>
      </c>
      <c r="F96" t="s">
        <v>894</v>
      </c>
      <c r="G96" s="21">
        <v>1.7E-8</v>
      </c>
      <c r="H96">
        <v>0.65</v>
      </c>
      <c r="I96" t="s">
        <v>895</v>
      </c>
      <c r="J96" t="s">
        <v>608</v>
      </c>
      <c r="K96" s="9" t="s">
        <v>461</v>
      </c>
      <c r="L96">
        <v>48157986</v>
      </c>
      <c r="M96" s="9" t="s">
        <v>1125</v>
      </c>
    </row>
    <row r="97" spans="1:13" x14ac:dyDescent="0.25">
      <c r="A97" t="s">
        <v>854</v>
      </c>
      <c r="B97" t="s">
        <v>140</v>
      </c>
      <c r="C97" t="s">
        <v>914</v>
      </c>
      <c r="D97" t="s">
        <v>915</v>
      </c>
      <c r="E97" t="s">
        <v>893</v>
      </c>
      <c r="F97" t="s">
        <v>894</v>
      </c>
      <c r="G97" s="21">
        <v>1E-10</v>
      </c>
      <c r="H97">
        <v>0.73</v>
      </c>
      <c r="I97" t="s">
        <v>895</v>
      </c>
      <c r="J97" t="s">
        <v>211</v>
      </c>
      <c r="K97" s="9" t="s">
        <v>211</v>
      </c>
      <c r="L97">
        <v>48142209</v>
      </c>
      <c r="M97" s="9" t="s">
        <v>1081</v>
      </c>
    </row>
    <row r="98" spans="1:13" x14ac:dyDescent="0.25">
      <c r="A98" t="s">
        <v>854</v>
      </c>
      <c r="B98" t="s">
        <v>140</v>
      </c>
      <c r="C98" t="s">
        <v>961</v>
      </c>
      <c r="D98" t="s">
        <v>155</v>
      </c>
      <c r="E98" t="s">
        <v>893</v>
      </c>
      <c r="F98" t="s">
        <v>894</v>
      </c>
      <c r="G98" s="21">
        <v>1.7E-8</v>
      </c>
      <c r="H98">
        <v>0.65</v>
      </c>
      <c r="I98" t="s">
        <v>895</v>
      </c>
      <c r="J98" t="s">
        <v>612</v>
      </c>
      <c r="K98" s="9" t="s">
        <v>461</v>
      </c>
      <c r="L98">
        <v>48160628</v>
      </c>
      <c r="M98" s="9" t="s">
        <v>1126</v>
      </c>
    </row>
    <row r="99" spans="1:13" x14ac:dyDescent="0.25">
      <c r="A99" t="s">
        <v>854</v>
      </c>
      <c r="B99" t="s">
        <v>140</v>
      </c>
      <c r="C99" t="s">
        <v>962</v>
      </c>
      <c r="D99" t="s">
        <v>167</v>
      </c>
      <c r="E99" t="s">
        <v>893</v>
      </c>
      <c r="F99" t="s">
        <v>894</v>
      </c>
      <c r="G99" s="21">
        <v>1.7E-8</v>
      </c>
      <c r="H99">
        <v>0.65</v>
      </c>
      <c r="I99" t="s">
        <v>895</v>
      </c>
      <c r="J99" t="s">
        <v>624</v>
      </c>
      <c r="K99" s="9" t="s">
        <v>465</v>
      </c>
      <c r="L99">
        <v>48184177</v>
      </c>
      <c r="M99" s="9" t="s">
        <v>1127</v>
      </c>
    </row>
    <row r="100" spans="1:13" x14ac:dyDescent="0.25">
      <c r="A100" t="s">
        <v>854</v>
      </c>
      <c r="B100" t="s">
        <v>140</v>
      </c>
      <c r="C100" t="s">
        <v>963</v>
      </c>
      <c r="D100" t="s">
        <v>169</v>
      </c>
      <c r="E100" t="s">
        <v>893</v>
      </c>
      <c r="F100" t="s">
        <v>894</v>
      </c>
      <c r="G100" s="21">
        <v>1.7E-8</v>
      </c>
      <c r="H100">
        <v>0.65</v>
      </c>
      <c r="I100" t="s">
        <v>895</v>
      </c>
      <c r="J100" t="s">
        <v>626</v>
      </c>
      <c r="K100" s="9" t="s">
        <v>466</v>
      </c>
      <c r="L100">
        <v>48187264</v>
      </c>
      <c r="M100" s="9" t="s">
        <v>1128</v>
      </c>
    </row>
    <row r="101" spans="1:13" x14ac:dyDescent="0.25">
      <c r="A101" t="s">
        <v>854</v>
      </c>
      <c r="B101" t="s">
        <v>140</v>
      </c>
      <c r="C101" t="s">
        <v>964</v>
      </c>
      <c r="D101" t="s">
        <v>170</v>
      </c>
      <c r="E101" t="s">
        <v>893</v>
      </c>
      <c r="F101" t="s">
        <v>894</v>
      </c>
      <c r="G101" s="21">
        <v>1.7E-8</v>
      </c>
      <c r="H101">
        <v>0.65</v>
      </c>
      <c r="I101" t="s">
        <v>895</v>
      </c>
      <c r="J101" t="s">
        <v>627</v>
      </c>
      <c r="K101" s="9" t="s">
        <v>467</v>
      </c>
      <c r="L101">
        <v>48188071</v>
      </c>
      <c r="M101" s="9" t="s">
        <v>1129</v>
      </c>
    </row>
    <row r="102" spans="1:13" x14ac:dyDescent="0.25">
      <c r="A102" t="s">
        <v>854</v>
      </c>
      <c r="B102" t="s">
        <v>140</v>
      </c>
      <c r="C102" t="s">
        <v>965</v>
      </c>
      <c r="D102" t="s">
        <v>183</v>
      </c>
      <c r="E102" t="s">
        <v>893</v>
      </c>
      <c r="F102" t="s">
        <v>894</v>
      </c>
      <c r="G102" s="21">
        <v>1.7E-8</v>
      </c>
      <c r="H102">
        <v>0.65</v>
      </c>
      <c r="I102" t="s">
        <v>895</v>
      </c>
      <c r="J102" t="s">
        <v>640</v>
      </c>
      <c r="K102" s="9" t="s">
        <v>468</v>
      </c>
      <c r="L102">
        <v>48209416</v>
      </c>
      <c r="M102" s="9" t="s">
        <v>1130</v>
      </c>
    </row>
    <row r="103" spans="1:13" x14ac:dyDescent="0.25">
      <c r="A103" t="s">
        <v>854</v>
      </c>
      <c r="B103" t="s">
        <v>140</v>
      </c>
      <c r="C103" t="s">
        <v>966</v>
      </c>
      <c r="D103" t="s">
        <v>188</v>
      </c>
      <c r="E103" t="s">
        <v>893</v>
      </c>
      <c r="F103" t="s">
        <v>894</v>
      </c>
      <c r="G103" s="21">
        <v>1.7E-8</v>
      </c>
      <c r="H103">
        <v>0.65</v>
      </c>
      <c r="I103" t="s">
        <v>895</v>
      </c>
      <c r="J103" t="s">
        <v>645</v>
      </c>
      <c r="K103" s="9" t="s">
        <v>468</v>
      </c>
      <c r="L103">
        <v>48216874</v>
      </c>
      <c r="M103" s="9" t="s">
        <v>1131</v>
      </c>
    </row>
    <row r="104" spans="1:13" x14ac:dyDescent="0.25">
      <c r="A104" t="s">
        <v>854</v>
      </c>
      <c r="B104" t="s">
        <v>140</v>
      </c>
      <c r="C104" t="s">
        <v>967</v>
      </c>
      <c r="D104" t="s">
        <v>194</v>
      </c>
      <c r="E104" t="s">
        <v>893</v>
      </c>
      <c r="F104" t="s">
        <v>894</v>
      </c>
      <c r="G104" s="21">
        <v>1.7E-8</v>
      </c>
      <c r="H104">
        <v>0.65</v>
      </c>
      <c r="I104" t="s">
        <v>895</v>
      </c>
      <c r="J104" t="s">
        <v>651</v>
      </c>
      <c r="K104" s="9" t="s">
        <v>468</v>
      </c>
      <c r="L104">
        <v>48227450</v>
      </c>
      <c r="M104" s="9" t="s">
        <v>1132</v>
      </c>
    </row>
    <row r="105" spans="1:13" x14ac:dyDescent="0.25">
      <c r="A105" t="s">
        <v>854</v>
      </c>
      <c r="B105" t="s">
        <v>140</v>
      </c>
      <c r="C105" t="s">
        <v>972</v>
      </c>
      <c r="D105" t="s">
        <v>200</v>
      </c>
      <c r="E105" t="s">
        <v>893</v>
      </c>
      <c r="F105" t="s">
        <v>894</v>
      </c>
      <c r="G105" s="21">
        <v>1.7E-8</v>
      </c>
      <c r="H105">
        <v>0.65</v>
      </c>
      <c r="I105" t="s">
        <v>895</v>
      </c>
      <c r="J105" t="s">
        <v>657</v>
      </c>
      <c r="K105" s="9" t="s">
        <v>468</v>
      </c>
      <c r="L105">
        <v>48245604</v>
      </c>
      <c r="M105" s="9" t="s">
        <v>1135</v>
      </c>
    </row>
    <row r="106" spans="1:13" x14ac:dyDescent="0.25">
      <c r="A106" t="s">
        <v>854</v>
      </c>
      <c r="B106" t="s">
        <v>140</v>
      </c>
      <c r="C106" t="s">
        <v>958</v>
      </c>
      <c r="D106" t="s">
        <v>141</v>
      </c>
      <c r="E106" t="s">
        <v>893</v>
      </c>
      <c r="F106" t="s">
        <v>894</v>
      </c>
      <c r="G106" s="21">
        <v>1E-8</v>
      </c>
      <c r="H106">
        <v>0.67</v>
      </c>
      <c r="I106" t="s">
        <v>895</v>
      </c>
      <c r="J106" t="s">
        <v>598</v>
      </c>
      <c r="K106" s="9" t="s">
        <v>460</v>
      </c>
      <c r="L106">
        <v>48136806</v>
      </c>
      <c r="M106" s="9" t="s">
        <v>1123</v>
      </c>
    </row>
    <row r="107" spans="1:13" x14ac:dyDescent="0.25">
      <c r="A107" t="s">
        <v>854</v>
      </c>
      <c r="B107" t="s">
        <v>140</v>
      </c>
      <c r="C107" t="s">
        <v>959</v>
      </c>
      <c r="D107" t="s">
        <v>145</v>
      </c>
      <c r="E107" t="s">
        <v>893</v>
      </c>
      <c r="F107" t="s">
        <v>894</v>
      </c>
      <c r="G107" s="21">
        <v>1E-8</v>
      </c>
      <c r="H107">
        <v>0.67</v>
      </c>
      <c r="I107" t="s">
        <v>895</v>
      </c>
      <c r="J107" t="s">
        <v>602</v>
      </c>
      <c r="K107" s="9" t="s">
        <v>461</v>
      </c>
      <c r="L107">
        <v>48142402</v>
      </c>
      <c r="M107" s="9" t="s">
        <v>1124</v>
      </c>
    </row>
    <row r="108" spans="1:13" x14ac:dyDescent="0.25">
      <c r="A108" t="s">
        <v>854</v>
      </c>
      <c r="B108" t="s">
        <v>140</v>
      </c>
      <c r="C108" t="s">
        <v>919</v>
      </c>
      <c r="D108" t="s">
        <v>149</v>
      </c>
      <c r="E108" t="s">
        <v>893</v>
      </c>
      <c r="F108" t="s">
        <v>894</v>
      </c>
      <c r="G108" s="21">
        <v>1.8E-10</v>
      </c>
      <c r="H108">
        <v>0.71</v>
      </c>
      <c r="I108" t="s">
        <v>895</v>
      </c>
      <c r="J108" t="s">
        <v>606</v>
      </c>
      <c r="K108" s="9" t="s">
        <v>461</v>
      </c>
      <c r="L108">
        <v>48152794</v>
      </c>
      <c r="M108" s="9" t="s">
        <v>1085</v>
      </c>
    </row>
    <row r="109" spans="1:13" x14ac:dyDescent="0.25">
      <c r="A109" t="s">
        <v>854</v>
      </c>
      <c r="B109" t="s">
        <v>140</v>
      </c>
      <c r="C109" t="s">
        <v>920</v>
      </c>
      <c r="D109" t="s">
        <v>150</v>
      </c>
      <c r="E109" t="s">
        <v>893</v>
      </c>
      <c r="F109" t="s">
        <v>894</v>
      </c>
      <c r="G109" s="21">
        <v>1.8E-10</v>
      </c>
      <c r="H109">
        <v>0.71</v>
      </c>
      <c r="I109" t="s">
        <v>895</v>
      </c>
      <c r="J109" t="s">
        <v>607</v>
      </c>
      <c r="K109" s="9" t="s">
        <v>461</v>
      </c>
      <c r="L109">
        <v>48154914</v>
      </c>
      <c r="M109" s="9" t="s">
        <v>1086</v>
      </c>
    </row>
    <row r="110" spans="1:13" x14ac:dyDescent="0.25">
      <c r="A110" t="s">
        <v>854</v>
      </c>
      <c r="B110" t="s">
        <v>140</v>
      </c>
      <c r="C110" t="s">
        <v>921</v>
      </c>
      <c r="D110" t="s">
        <v>153</v>
      </c>
      <c r="E110" t="s">
        <v>893</v>
      </c>
      <c r="F110" t="s">
        <v>894</v>
      </c>
      <c r="G110" s="21">
        <v>1.8E-10</v>
      </c>
      <c r="H110">
        <v>0.71</v>
      </c>
      <c r="I110" t="s">
        <v>895</v>
      </c>
      <c r="J110" t="s">
        <v>610</v>
      </c>
      <c r="K110" s="9" t="s">
        <v>461</v>
      </c>
      <c r="L110">
        <v>48159219</v>
      </c>
      <c r="M110" s="9" t="s">
        <v>1087</v>
      </c>
    </row>
    <row r="111" spans="1:13" x14ac:dyDescent="0.25">
      <c r="A111" t="s">
        <v>854</v>
      </c>
      <c r="B111" t="s">
        <v>140</v>
      </c>
      <c r="C111" t="s">
        <v>922</v>
      </c>
      <c r="D111" t="s">
        <v>154</v>
      </c>
      <c r="E111" t="s">
        <v>893</v>
      </c>
      <c r="F111" t="s">
        <v>894</v>
      </c>
      <c r="G111" s="21">
        <v>1.8E-10</v>
      </c>
      <c r="H111">
        <v>0.71</v>
      </c>
      <c r="I111" t="s">
        <v>895</v>
      </c>
      <c r="J111" t="s">
        <v>611</v>
      </c>
      <c r="K111" s="9" t="s">
        <v>461</v>
      </c>
      <c r="L111">
        <v>48160420</v>
      </c>
      <c r="M111" s="9" t="s">
        <v>1088</v>
      </c>
    </row>
    <row r="112" spans="1:13" x14ac:dyDescent="0.25">
      <c r="A112" t="s">
        <v>854</v>
      </c>
      <c r="B112" t="s">
        <v>140</v>
      </c>
      <c r="C112" t="s">
        <v>923</v>
      </c>
      <c r="D112" t="s">
        <v>156</v>
      </c>
      <c r="E112" t="s">
        <v>893</v>
      </c>
      <c r="F112" t="s">
        <v>894</v>
      </c>
      <c r="G112" s="21">
        <v>1.8E-10</v>
      </c>
      <c r="H112">
        <v>0.71</v>
      </c>
      <c r="I112" t="s">
        <v>895</v>
      </c>
      <c r="J112" t="s">
        <v>613</v>
      </c>
      <c r="K112" s="9" t="s">
        <v>462</v>
      </c>
      <c r="L112">
        <v>48162901</v>
      </c>
      <c r="M112" s="9" t="s">
        <v>1089</v>
      </c>
    </row>
    <row r="113" spans="1:13" x14ac:dyDescent="0.25">
      <c r="A113" t="s">
        <v>854</v>
      </c>
      <c r="B113" t="s">
        <v>140</v>
      </c>
      <c r="C113" t="s">
        <v>924</v>
      </c>
      <c r="D113" t="s">
        <v>157</v>
      </c>
      <c r="E113" t="s">
        <v>893</v>
      </c>
      <c r="F113" t="s">
        <v>894</v>
      </c>
      <c r="G113" s="21">
        <v>1.8E-10</v>
      </c>
      <c r="H113">
        <v>0.71</v>
      </c>
      <c r="I113" t="s">
        <v>895</v>
      </c>
      <c r="J113" t="s">
        <v>614</v>
      </c>
      <c r="K113" s="9" t="s">
        <v>462</v>
      </c>
      <c r="L113">
        <v>48164260</v>
      </c>
      <c r="M113" s="9" t="s">
        <v>1090</v>
      </c>
    </row>
    <row r="114" spans="1:13" x14ac:dyDescent="0.25">
      <c r="A114" t="s">
        <v>854</v>
      </c>
      <c r="B114" t="s">
        <v>140</v>
      </c>
      <c r="C114" t="s">
        <v>925</v>
      </c>
      <c r="D114" t="s">
        <v>158</v>
      </c>
      <c r="E114" t="s">
        <v>893</v>
      </c>
      <c r="F114" t="s">
        <v>894</v>
      </c>
      <c r="G114" s="21">
        <v>1.8E-10</v>
      </c>
      <c r="H114">
        <v>0.71</v>
      </c>
      <c r="I114" t="s">
        <v>895</v>
      </c>
      <c r="J114" t="s">
        <v>615</v>
      </c>
      <c r="K114" s="9" t="s">
        <v>462</v>
      </c>
      <c r="L114">
        <v>48167407</v>
      </c>
      <c r="M114" s="9" t="s">
        <v>1091</v>
      </c>
    </row>
    <row r="115" spans="1:13" x14ac:dyDescent="0.25">
      <c r="A115" t="s">
        <v>854</v>
      </c>
      <c r="B115" t="s">
        <v>140</v>
      </c>
      <c r="C115" t="s">
        <v>933</v>
      </c>
      <c r="D115" t="s">
        <v>934</v>
      </c>
      <c r="E115" t="s">
        <v>893</v>
      </c>
      <c r="F115" t="s">
        <v>894</v>
      </c>
      <c r="G115" s="21">
        <v>1.8E-10</v>
      </c>
      <c r="H115">
        <v>0.71</v>
      </c>
      <c r="I115" t="s">
        <v>895</v>
      </c>
      <c r="J115" t="s">
        <v>211</v>
      </c>
      <c r="K115" s="9" t="s">
        <v>211</v>
      </c>
      <c r="L115">
        <v>48184309</v>
      </c>
      <c r="M115" s="9" t="s">
        <v>1099</v>
      </c>
    </row>
    <row r="116" spans="1:13" x14ac:dyDescent="0.25">
      <c r="A116" t="s">
        <v>854</v>
      </c>
      <c r="B116" t="s">
        <v>140</v>
      </c>
      <c r="C116" t="s">
        <v>926</v>
      </c>
      <c r="D116" t="s">
        <v>160</v>
      </c>
      <c r="E116" t="s">
        <v>893</v>
      </c>
      <c r="F116" t="s">
        <v>894</v>
      </c>
      <c r="G116" s="21">
        <v>1.8E-10</v>
      </c>
      <c r="H116">
        <v>0.71</v>
      </c>
      <c r="I116" t="s">
        <v>895</v>
      </c>
      <c r="J116" t="s">
        <v>617</v>
      </c>
      <c r="K116" s="9" t="s">
        <v>463</v>
      </c>
      <c r="L116">
        <v>48172430</v>
      </c>
      <c r="M116" s="9" t="s">
        <v>1092</v>
      </c>
    </row>
    <row r="117" spans="1:13" x14ac:dyDescent="0.25">
      <c r="A117" t="s">
        <v>854</v>
      </c>
      <c r="B117" t="s">
        <v>140</v>
      </c>
      <c r="C117" t="s">
        <v>927</v>
      </c>
      <c r="D117" t="s">
        <v>161</v>
      </c>
      <c r="E117" t="s">
        <v>893</v>
      </c>
      <c r="F117" t="s">
        <v>894</v>
      </c>
      <c r="G117" s="21">
        <v>1.8E-10</v>
      </c>
      <c r="H117">
        <v>0.71</v>
      </c>
      <c r="I117" t="s">
        <v>895</v>
      </c>
      <c r="J117" t="s">
        <v>618</v>
      </c>
      <c r="K117" s="9" t="s">
        <v>463</v>
      </c>
      <c r="L117">
        <v>48174029</v>
      </c>
      <c r="M117" s="9" t="s">
        <v>1093</v>
      </c>
    </row>
    <row r="118" spans="1:13" x14ac:dyDescent="0.25">
      <c r="A118" t="s">
        <v>854</v>
      </c>
      <c r="B118" t="s">
        <v>140</v>
      </c>
      <c r="C118" t="s">
        <v>928</v>
      </c>
      <c r="D118" t="s">
        <v>162</v>
      </c>
      <c r="E118" t="s">
        <v>893</v>
      </c>
      <c r="F118" t="s">
        <v>894</v>
      </c>
      <c r="G118" s="21">
        <v>1.8E-10</v>
      </c>
      <c r="H118">
        <v>0.71</v>
      </c>
      <c r="I118" t="s">
        <v>895</v>
      </c>
      <c r="J118" t="s">
        <v>619</v>
      </c>
      <c r="K118" s="9" t="s">
        <v>463</v>
      </c>
      <c r="L118">
        <v>48176153</v>
      </c>
      <c r="M118" s="9" t="s">
        <v>1094</v>
      </c>
    </row>
    <row r="119" spans="1:13" x14ac:dyDescent="0.25">
      <c r="A119" t="s">
        <v>854</v>
      </c>
      <c r="B119" t="s">
        <v>140</v>
      </c>
      <c r="C119" t="s">
        <v>929</v>
      </c>
      <c r="D119" t="s">
        <v>163</v>
      </c>
      <c r="E119" t="s">
        <v>893</v>
      </c>
      <c r="F119" t="s">
        <v>894</v>
      </c>
      <c r="G119" s="21">
        <v>1.8E-10</v>
      </c>
      <c r="H119">
        <v>0.71</v>
      </c>
      <c r="I119" t="s">
        <v>895</v>
      </c>
      <c r="J119" t="s">
        <v>620</v>
      </c>
      <c r="K119" s="9" t="s">
        <v>463</v>
      </c>
      <c r="L119">
        <v>48177730</v>
      </c>
      <c r="M119" s="9" t="s">
        <v>1095</v>
      </c>
    </row>
    <row r="120" spans="1:13" x14ac:dyDescent="0.25">
      <c r="A120" t="s">
        <v>854</v>
      </c>
      <c r="B120" t="s">
        <v>140</v>
      </c>
      <c r="C120" t="s">
        <v>930</v>
      </c>
      <c r="D120" t="s">
        <v>164</v>
      </c>
      <c r="E120" t="s">
        <v>893</v>
      </c>
      <c r="F120" t="s">
        <v>894</v>
      </c>
      <c r="G120" s="21">
        <v>1.8E-10</v>
      </c>
      <c r="H120">
        <v>0.71</v>
      </c>
      <c r="I120" t="s">
        <v>895</v>
      </c>
      <c r="J120" t="s">
        <v>621</v>
      </c>
      <c r="K120" s="9" t="s">
        <v>464</v>
      </c>
      <c r="L120">
        <v>48181731</v>
      </c>
      <c r="M120" s="9" t="s">
        <v>1096</v>
      </c>
    </row>
    <row r="121" spans="1:13" x14ac:dyDescent="0.25">
      <c r="A121" t="s">
        <v>854</v>
      </c>
      <c r="B121" t="s">
        <v>140</v>
      </c>
      <c r="C121" t="s">
        <v>931</v>
      </c>
      <c r="D121" t="s">
        <v>165</v>
      </c>
      <c r="E121" t="s">
        <v>893</v>
      </c>
      <c r="F121" t="s">
        <v>894</v>
      </c>
      <c r="G121" s="21">
        <v>1.8E-10</v>
      </c>
      <c r="H121">
        <v>0.71</v>
      </c>
      <c r="I121" t="s">
        <v>895</v>
      </c>
      <c r="J121" t="s">
        <v>622</v>
      </c>
      <c r="K121" s="9" t="s">
        <v>464</v>
      </c>
      <c r="L121">
        <v>48181739</v>
      </c>
      <c r="M121" s="9" t="s">
        <v>1097</v>
      </c>
    </row>
    <row r="122" spans="1:13" x14ac:dyDescent="0.25">
      <c r="A122" t="s">
        <v>854</v>
      </c>
      <c r="B122" t="s">
        <v>140</v>
      </c>
      <c r="C122" t="s">
        <v>932</v>
      </c>
      <c r="D122" t="s">
        <v>166</v>
      </c>
      <c r="E122" t="s">
        <v>893</v>
      </c>
      <c r="F122" t="s">
        <v>894</v>
      </c>
      <c r="G122" s="21">
        <v>1.8E-10</v>
      </c>
      <c r="H122">
        <v>0.71</v>
      </c>
      <c r="I122" t="s">
        <v>895</v>
      </c>
      <c r="J122" t="s">
        <v>623</v>
      </c>
      <c r="K122" s="9" t="s">
        <v>465</v>
      </c>
      <c r="L122">
        <v>48183080</v>
      </c>
      <c r="M122" s="9" t="s">
        <v>1098</v>
      </c>
    </row>
    <row r="123" spans="1:13" x14ac:dyDescent="0.25">
      <c r="A123" s="11" t="s">
        <v>854</v>
      </c>
      <c r="B123" s="11" t="s">
        <v>140</v>
      </c>
      <c r="C123" s="11" t="s">
        <v>935</v>
      </c>
      <c r="D123" s="11" t="s">
        <v>168</v>
      </c>
      <c r="E123" s="11" t="s">
        <v>893</v>
      </c>
      <c r="F123" s="11" t="s">
        <v>894</v>
      </c>
      <c r="G123" s="26">
        <v>1.8E-10</v>
      </c>
      <c r="H123" s="11">
        <v>0.71</v>
      </c>
      <c r="I123" s="11" t="s">
        <v>895</v>
      </c>
      <c r="J123" s="11" t="s">
        <v>625</v>
      </c>
      <c r="K123" s="12" t="s">
        <v>991</v>
      </c>
      <c r="L123" s="13">
        <v>48184809</v>
      </c>
      <c r="M123" s="14" t="s">
        <v>1100</v>
      </c>
    </row>
    <row r="124" spans="1:13" x14ac:dyDescent="0.25">
      <c r="A124" t="s">
        <v>854</v>
      </c>
      <c r="B124" t="s">
        <v>140</v>
      </c>
      <c r="C124" t="s">
        <v>936</v>
      </c>
      <c r="D124" t="s">
        <v>171</v>
      </c>
      <c r="E124" t="s">
        <v>893</v>
      </c>
      <c r="F124" t="s">
        <v>894</v>
      </c>
      <c r="G124" s="21">
        <v>1.8E-10</v>
      </c>
      <c r="H124">
        <v>0.71</v>
      </c>
      <c r="I124" t="s">
        <v>895</v>
      </c>
      <c r="J124" t="s">
        <v>628</v>
      </c>
      <c r="K124" s="9" t="s">
        <v>468</v>
      </c>
      <c r="L124">
        <v>48190370</v>
      </c>
      <c r="M124" s="9" t="s">
        <v>1101</v>
      </c>
    </row>
    <row r="125" spans="1:13" x14ac:dyDescent="0.25">
      <c r="A125" t="s">
        <v>854</v>
      </c>
      <c r="B125" t="s">
        <v>140</v>
      </c>
      <c r="C125" t="s">
        <v>937</v>
      </c>
      <c r="D125" t="s">
        <v>172</v>
      </c>
      <c r="E125" t="s">
        <v>893</v>
      </c>
      <c r="F125" t="s">
        <v>894</v>
      </c>
      <c r="G125" s="21">
        <v>1.8E-10</v>
      </c>
      <c r="H125">
        <v>0.71</v>
      </c>
      <c r="I125" t="s">
        <v>895</v>
      </c>
      <c r="J125" t="s">
        <v>629</v>
      </c>
      <c r="K125" s="9" t="s">
        <v>468</v>
      </c>
      <c r="L125">
        <v>48191077</v>
      </c>
      <c r="M125" s="9" t="s">
        <v>1102</v>
      </c>
    </row>
    <row r="126" spans="1:13" x14ac:dyDescent="0.25">
      <c r="A126" t="s">
        <v>854</v>
      </c>
      <c r="B126" t="s">
        <v>140</v>
      </c>
      <c r="C126" t="s">
        <v>938</v>
      </c>
      <c r="D126" t="s">
        <v>173</v>
      </c>
      <c r="E126" t="s">
        <v>893</v>
      </c>
      <c r="F126" t="s">
        <v>894</v>
      </c>
      <c r="G126" s="21">
        <v>1.8E-10</v>
      </c>
      <c r="H126">
        <v>0.71</v>
      </c>
      <c r="I126" t="s">
        <v>895</v>
      </c>
      <c r="J126" t="s">
        <v>630</v>
      </c>
      <c r="K126" s="9" t="s">
        <v>468</v>
      </c>
      <c r="L126">
        <v>48193810</v>
      </c>
      <c r="M126" s="9" t="s">
        <v>1103</v>
      </c>
    </row>
    <row r="127" spans="1:13" x14ac:dyDescent="0.25">
      <c r="A127" t="s">
        <v>854</v>
      </c>
      <c r="B127" t="s">
        <v>140</v>
      </c>
      <c r="C127" t="s">
        <v>939</v>
      </c>
      <c r="D127" t="s">
        <v>174</v>
      </c>
      <c r="E127" t="s">
        <v>893</v>
      </c>
      <c r="F127" t="s">
        <v>894</v>
      </c>
      <c r="G127" s="21">
        <v>1.8E-10</v>
      </c>
      <c r="H127">
        <v>0.71</v>
      </c>
      <c r="I127" t="s">
        <v>895</v>
      </c>
      <c r="J127" t="s">
        <v>631</v>
      </c>
      <c r="K127" s="9" t="s">
        <v>468</v>
      </c>
      <c r="L127">
        <v>48196575</v>
      </c>
      <c r="M127" s="9" t="s">
        <v>1104</v>
      </c>
    </row>
    <row r="128" spans="1:13" x14ac:dyDescent="0.25">
      <c r="A128" t="s">
        <v>854</v>
      </c>
      <c r="B128" t="s">
        <v>140</v>
      </c>
      <c r="C128" t="s">
        <v>940</v>
      </c>
      <c r="D128" t="s">
        <v>175</v>
      </c>
      <c r="E128" t="s">
        <v>893</v>
      </c>
      <c r="F128" t="s">
        <v>894</v>
      </c>
      <c r="G128" s="21">
        <v>1.8E-10</v>
      </c>
      <c r="H128">
        <v>0.71</v>
      </c>
      <c r="I128" t="s">
        <v>895</v>
      </c>
      <c r="J128" t="s">
        <v>632</v>
      </c>
      <c r="K128" s="9" t="s">
        <v>468</v>
      </c>
      <c r="L128">
        <v>48197212</v>
      </c>
      <c r="M128" s="9" t="s">
        <v>1105</v>
      </c>
    </row>
    <row r="129" spans="1:13" x14ac:dyDescent="0.25">
      <c r="A129" t="s">
        <v>854</v>
      </c>
      <c r="B129" t="s">
        <v>140</v>
      </c>
      <c r="C129" t="s">
        <v>941</v>
      </c>
      <c r="D129" t="s">
        <v>176</v>
      </c>
      <c r="E129" t="s">
        <v>893</v>
      </c>
      <c r="F129" t="s">
        <v>894</v>
      </c>
      <c r="G129" s="21">
        <v>1.8E-10</v>
      </c>
      <c r="H129">
        <v>0.71</v>
      </c>
      <c r="I129" t="s">
        <v>895</v>
      </c>
      <c r="J129" t="s">
        <v>633</v>
      </c>
      <c r="K129" s="9" t="s">
        <v>468</v>
      </c>
      <c r="L129">
        <v>48197648</v>
      </c>
      <c r="M129" s="9" t="s">
        <v>1106</v>
      </c>
    </row>
    <row r="130" spans="1:13" x14ac:dyDescent="0.25">
      <c r="A130" t="s">
        <v>854</v>
      </c>
      <c r="B130" t="s">
        <v>140</v>
      </c>
      <c r="C130" t="s">
        <v>942</v>
      </c>
      <c r="D130" t="s">
        <v>177</v>
      </c>
      <c r="E130" t="s">
        <v>893</v>
      </c>
      <c r="F130" t="s">
        <v>894</v>
      </c>
      <c r="G130" s="21">
        <v>1.8E-10</v>
      </c>
      <c r="H130">
        <v>0.71</v>
      </c>
      <c r="I130" t="s">
        <v>895</v>
      </c>
      <c r="J130" t="s">
        <v>634</v>
      </c>
      <c r="K130" s="9" t="s">
        <v>468</v>
      </c>
      <c r="L130">
        <v>48198512</v>
      </c>
      <c r="M130" s="9" t="s">
        <v>1107</v>
      </c>
    </row>
    <row r="131" spans="1:13" x14ac:dyDescent="0.25">
      <c r="A131" t="s">
        <v>854</v>
      </c>
      <c r="B131" t="s">
        <v>140</v>
      </c>
      <c r="C131" t="s">
        <v>943</v>
      </c>
      <c r="D131" t="s">
        <v>178</v>
      </c>
      <c r="E131" t="s">
        <v>893</v>
      </c>
      <c r="F131" t="s">
        <v>894</v>
      </c>
      <c r="G131" s="21">
        <v>1.8E-10</v>
      </c>
      <c r="H131">
        <v>0.71</v>
      </c>
      <c r="I131" t="s">
        <v>895</v>
      </c>
      <c r="J131" t="s">
        <v>635</v>
      </c>
      <c r="K131" s="9" t="s">
        <v>468</v>
      </c>
      <c r="L131">
        <v>48199496</v>
      </c>
      <c r="M131" s="9" t="s">
        <v>1108</v>
      </c>
    </row>
    <row r="132" spans="1:13" x14ac:dyDescent="0.25">
      <c r="A132" t="s">
        <v>854</v>
      </c>
      <c r="B132" t="s">
        <v>140</v>
      </c>
      <c r="C132" t="s">
        <v>944</v>
      </c>
      <c r="D132" t="s">
        <v>180</v>
      </c>
      <c r="E132" t="s">
        <v>893</v>
      </c>
      <c r="F132" t="s">
        <v>894</v>
      </c>
      <c r="G132" s="21">
        <v>1.8E-10</v>
      </c>
      <c r="H132">
        <v>0.71</v>
      </c>
      <c r="I132" t="s">
        <v>895</v>
      </c>
      <c r="J132" t="s">
        <v>637</v>
      </c>
      <c r="K132" s="9" t="s">
        <v>468</v>
      </c>
      <c r="L132">
        <v>48200438</v>
      </c>
      <c r="M132" s="9" t="s">
        <v>1109</v>
      </c>
    </row>
    <row r="133" spans="1:13" x14ac:dyDescent="0.25">
      <c r="A133" t="s">
        <v>854</v>
      </c>
      <c r="B133" t="s">
        <v>140</v>
      </c>
      <c r="C133" t="s">
        <v>945</v>
      </c>
      <c r="D133" t="s">
        <v>181</v>
      </c>
      <c r="E133" t="s">
        <v>893</v>
      </c>
      <c r="F133" t="s">
        <v>894</v>
      </c>
      <c r="G133" s="21">
        <v>1.8E-10</v>
      </c>
      <c r="H133">
        <v>0.71</v>
      </c>
      <c r="I133" t="s">
        <v>895</v>
      </c>
      <c r="J133" t="s">
        <v>638</v>
      </c>
      <c r="K133" s="9" t="s">
        <v>468</v>
      </c>
      <c r="L133">
        <v>48203301</v>
      </c>
      <c r="M133" s="9" t="s">
        <v>1110</v>
      </c>
    </row>
    <row r="134" spans="1:13" x14ac:dyDescent="0.25">
      <c r="A134" t="s">
        <v>854</v>
      </c>
      <c r="B134" t="s">
        <v>140</v>
      </c>
      <c r="C134" t="s">
        <v>946</v>
      </c>
      <c r="D134" t="s">
        <v>182</v>
      </c>
      <c r="E134" t="s">
        <v>893</v>
      </c>
      <c r="F134" t="s">
        <v>894</v>
      </c>
      <c r="G134" s="21">
        <v>1.8E-10</v>
      </c>
      <c r="H134">
        <v>0.71</v>
      </c>
      <c r="I134" t="s">
        <v>895</v>
      </c>
      <c r="J134" t="s">
        <v>639</v>
      </c>
      <c r="K134" s="9" t="s">
        <v>468</v>
      </c>
      <c r="L134">
        <v>48205944</v>
      </c>
      <c r="M134" s="9" t="s">
        <v>1111</v>
      </c>
    </row>
    <row r="135" spans="1:13" x14ac:dyDescent="0.25">
      <c r="A135" t="s">
        <v>854</v>
      </c>
      <c r="B135" t="s">
        <v>140</v>
      </c>
      <c r="C135" t="s">
        <v>947</v>
      </c>
      <c r="D135" t="s">
        <v>184</v>
      </c>
      <c r="E135" t="s">
        <v>893</v>
      </c>
      <c r="F135" t="s">
        <v>894</v>
      </c>
      <c r="G135" s="21">
        <v>1.8E-10</v>
      </c>
      <c r="H135">
        <v>0.71</v>
      </c>
      <c r="I135" t="s">
        <v>895</v>
      </c>
      <c r="J135" t="s">
        <v>641</v>
      </c>
      <c r="K135" s="9" t="s">
        <v>468</v>
      </c>
      <c r="L135">
        <v>48210179</v>
      </c>
      <c r="M135" s="9" t="s">
        <v>1112</v>
      </c>
    </row>
    <row r="136" spans="1:13" x14ac:dyDescent="0.25">
      <c r="A136" t="s">
        <v>854</v>
      </c>
      <c r="B136" t="s">
        <v>140</v>
      </c>
      <c r="C136" t="s">
        <v>948</v>
      </c>
      <c r="D136" t="s">
        <v>185</v>
      </c>
      <c r="E136" t="s">
        <v>893</v>
      </c>
      <c r="F136" t="s">
        <v>894</v>
      </c>
      <c r="G136" s="21">
        <v>1.8E-10</v>
      </c>
      <c r="H136">
        <v>0.71</v>
      </c>
      <c r="I136" t="s">
        <v>895</v>
      </c>
      <c r="J136" t="s">
        <v>642</v>
      </c>
      <c r="K136" s="9" t="s">
        <v>468</v>
      </c>
      <c r="L136">
        <v>48214052</v>
      </c>
      <c r="M136" s="9" t="s">
        <v>1113</v>
      </c>
    </row>
    <row r="137" spans="1:13" x14ac:dyDescent="0.25">
      <c r="A137" t="s">
        <v>854</v>
      </c>
      <c r="B137" t="s">
        <v>140</v>
      </c>
      <c r="C137" t="s">
        <v>949</v>
      </c>
      <c r="D137" t="s">
        <v>186</v>
      </c>
      <c r="E137" t="s">
        <v>893</v>
      </c>
      <c r="F137" t="s">
        <v>894</v>
      </c>
      <c r="G137" s="21">
        <v>1.8E-10</v>
      </c>
      <c r="H137">
        <v>0.71</v>
      </c>
      <c r="I137" t="s">
        <v>895</v>
      </c>
      <c r="J137" t="s">
        <v>643</v>
      </c>
      <c r="K137" s="9" t="s">
        <v>468</v>
      </c>
      <c r="L137">
        <v>48214491</v>
      </c>
      <c r="M137" s="9" t="s">
        <v>1114</v>
      </c>
    </row>
    <row r="138" spans="1:13" x14ac:dyDescent="0.25">
      <c r="A138" t="s">
        <v>854</v>
      </c>
      <c r="B138" t="s">
        <v>140</v>
      </c>
      <c r="C138" t="s">
        <v>950</v>
      </c>
      <c r="D138" t="s">
        <v>187</v>
      </c>
      <c r="E138" t="s">
        <v>893</v>
      </c>
      <c r="F138" t="s">
        <v>894</v>
      </c>
      <c r="G138" s="21">
        <v>1.8E-10</v>
      </c>
      <c r="H138">
        <v>0.71</v>
      </c>
      <c r="I138" t="s">
        <v>895</v>
      </c>
      <c r="J138" t="s">
        <v>644</v>
      </c>
      <c r="K138" s="9" t="s">
        <v>468</v>
      </c>
      <c r="L138">
        <v>48216712</v>
      </c>
      <c r="M138" s="9" t="s">
        <v>1115</v>
      </c>
    </row>
    <row r="139" spans="1:13" x14ac:dyDescent="0.25">
      <c r="A139" t="s">
        <v>854</v>
      </c>
      <c r="B139" t="s">
        <v>140</v>
      </c>
      <c r="C139" t="s">
        <v>951</v>
      </c>
      <c r="D139" t="s">
        <v>189</v>
      </c>
      <c r="E139" t="s">
        <v>893</v>
      </c>
      <c r="F139" t="s">
        <v>894</v>
      </c>
      <c r="G139" s="21">
        <v>1.8E-10</v>
      </c>
      <c r="H139">
        <v>0.71</v>
      </c>
      <c r="I139" t="s">
        <v>895</v>
      </c>
      <c r="J139" t="s">
        <v>646</v>
      </c>
      <c r="K139" s="9" t="s">
        <v>468</v>
      </c>
      <c r="L139">
        <v>48220260</v>
      </c>
      <c r="M139" s="9" t="s">
        <v>1116</v>
      </c>
    </row>
    <row r="140" spans="1:13" x14ac:dyDescent="0.25">
      <c r="A140" t="s">
        <v>854</v>
      </c>
      <c r="B140" t="s">
        <v>140</v>
      </c>
      <c r="C140" t="s">
        <v>952</v>
      </c>
      <c r="D140" t="s">
        <v>191</v>
      </c>
      <c r="E140" t="s">
        <v>893</v>
      </c>
      <c r="F140" t="s">
        <v>894</v>
      </c>
      <c r="G140" s="21">
        <v>1.8E-10</v>
      </c>
      <c r="H140">
        <v>0.71</v>
      </c>
      <c r="I140" t="s">
        <v>895</v>
      </c>
      <c r="J140" t="s">
        <v>648</v>
      </c>
      <c r="K140" s="9" t="s">
        <v>468</v>
      </c>
      <c r="L140">
        <v>48220996</v>
      </c>
      <c r="M140" s="9" t="s">
        <v>1117</v>
      </c>
    </row>
    <row r="141" spans="1:13" x14ac:dyDescent="0.25">
      <c r="A141" t="s">
        <v>854</v>
      </c>
      <c r="B141" t="s">
        <v>140</v>
      </c>
      <c r="C141" t="s">
        <v>953</v>
      </c>
      <c r="D141" t="s">
        <v>193</v>
      </c>
      <c r="E141" t="s">
        <v>893</v>
      </c>
      <c r="F141" t="s">
        <v>894</v>
      </c>
      <c r="G141" s="21">
        <v>1.8E-10</v>
      </c>
      <c r="H141">
        <v>0.71</v>
      </c>
      <c r="I141" t="s">
        <v>895</v>
      </c>
      <c r="J141" t="s">
        <v>650</v>
      </c>
      <c r="K141" s="9" t="s">
        <v>468</v>
      </c>
      <c r="L141">
        <v>48225053</v>
      </c>
      <c r="M141" s="9" t="s">
        <v>1118</v>
      </c>
    </row>
    <row r="142" spans="1:13" x14ac:dyDescent="0.25">
      <c r="A142" t="s">
        <v>854</v>
      </c>
      <c r="B142" t="s">
        <v>140</v>
      </c>
      <c r="C142" t="s">
        <v>954</v>
      </c>
      <c r="D142" t="s">
        <v>195</v>
      </c>
      <c r="E142" t="s">
        <v>893</v>
      </c>
      <c r="F142" t="s">
        <v>894</v>
      </c>
      <c r="G142" s="21">
        <v>1.8E-10</v>
      </c>
      <c r="H142">
        <v>0.71</v>
      </c>
      <c r="I142" t="s">
        <v>895</v>
      </c>
      <c r="J142" t="s">
        <v>652</v>
      </c>
      <c r="K142" s="9" t="s">
        <v>468</v>
      </c>
      <c r="L142">
        <v>48229235</v>
      </c>
      <c r="M142" s="9" t="s">
        <v>1119</v>
      </c>
    </row>
    <row r="143" spans="1:13" x14ac:dyDescent="0.25">
      <c r="A143" t="s">
        <v>854</v>
      </c>
      <c r="B143" t="s">
        <v>140</v>
      </c>
      <c r="C143" t="s">
        <v>955</v>
      </c>
      <c r="D143" t="s">
        <v>196</v>
      </c>
      <c r="E143" t="s">
        <v>893</v>
      </c>
      <c r="F143" t="s">
        <v>894</v>
      </c>
      <c r="G143" s="21">
        <v>1.8E-10</v>
      </c>
      <c r="H143">
        <v>0.71</v>
      </c>
      <c r="I143" t="s">
        <v>895</v>
      </c>
      <c r="J143" t="s">
        <v>653</v>
      </c>
      <c r="K143" s="9" t="s">
        <v>468</v>
      </c>
      <c r="L143">
        <v>48230388</v>
      </c>
      <c r="M143" s="9" t="s">
        <v>1120</v>
      </c>
    </row>
    <row r="144" spans="1:13" x14ac:dyDescent="0.25">
      <c r="A144" t="s">
        <v>854</v>
      </c>
      <c r="B144" t="s">
        <v>140</v>
      </c>
      <c r="C144" t="s">
        <v>956</v>
      </c>
      <c r="D144" t="s">
        <v>197</v>
      </c>
      <c r="E144" t="s">
        <v>893</v>
      </c>
      <c r="F144" t="s">
        <v>894</v>
      </c>
      <c r="G144" s="21">
        <v>1.8E-10</v>
      </c>
      <c r="H144">
        <v>0.71</v>
      </c>
      <c r="I144" t="s">
        <v>895</v>
      </c>
      <c r="J144" t="s">
        <v>654</v>
      </c>
      <c r="K144" s="9" t="s">
        <v>468</v>
      </c>
      <c r="L144">
        <v>48234766</v>
      </c>
      <c r="M144" s="9" t="s">
        <v>1121</v>
      </c>
    </row>
    <row r="145" spans="1:13" x14ac:dyDescent="0.25">
      <c r="A145" t="s">
        <v>854</v>
      </c>
      <c r="B145" t="s">
        <v>140</v>
      </c>
      <c r="C145" t="s">
        <v>957</v>
      </c>
      <c r="D145" t="s">
        <v>199</v>
      </c>
      <c r="E145" t="s">
        <v>893</v>
      </c>
      <c r="F145" t="s">
        <v>894</v>
      </c>
      <c r="G145" s="21">
        <v>1.8E-10</v>
      </c>
      <c r="H145">
        <v>0.71</v>
      </c>
      <c r="I145" t="s">
        <v>895</v>
      </c>
      <c r="J145" t="s">
        <v>656</v>
      </c>
      <c r="K145" s="9" t="s">
        <v>468</v>
      </c>
      <c r="L145">
        <v>48240642</v>
      </c>
      <c r="M145" s="9" t="s">
        <v>1122</v>
      </c>
    </row>
    <row r="146" spans="1:13" x14ac:dyDescent="0.25">
      <c r="A146" t="s">
        <v>854</v>
      </c>
      <c r="B146" t="s">
        <v>140</v>
      </c>
      <c r="C146" t="s">
        <v>908</v>
      </c>
      <c r="D146" t="s">
        <v>139</v>
      </c>
      <c r="E146" t="s">
        <v>893</v>
      </c>
      <c r="F146" t="s">
        <v>894</v>
      </c>
      <c r="G146" s="21">
        <v>1E-10</v>
      </c>
      <c r="H146">
        <v>0.73</v>
      </c>
      <c r="I146" t="s">
        <v>895</v>
      </c>
      <c r="J146" t="s">
        <v>597</v>
      </c>
      <c r="K146" s="9" t="s">
        <v>460</v>
      </c>
      <c r="L146">
        <v>48134690</v>
      </c>
      <c r="M146" s="9" t="s">
        <v>1076</v>
      </c>
    </row>
    <row r="147" spans="1:13" x14ac:dyDescent="0.25">
      <c r="A147" t="s">
        <v>854</v>
      </c>
      <c r="B147" t="s">
        <v>140</v>
      </c>
      <c r="C147" t="s">
        <v>909</v>
      </c>
      <c r="D147" t="s">
        <v>142</v>
      </c>
      <c r="E147" t="s">
        <v>893</v>
      </c>
      <c r="F147" t="s">
        <v>894</v>
      </c>
      <c r="G147" s="21">
        <v>1E-10</v>
      </c>
      <c r="H147">
        <v>0.73</v>
      </c>
      <c r="I147" t="s">
        <v>895</v>
      </c>
      <c r="J147" t="s">
        <v>599</v>
      </c>
      <c r="K147" s="9" t="s">
        <v>461</v>
      </c>
      <c r="L147">
        <v>48138952</v>
      </c>
      <c r="M147" s="9" t="s">
        <v>1077</v>
      </c>
    </row>
    <row r="148" spans="1:13" x14ac:dyDescent="0.25">
      <c r="A148" t="s">
        <v>854</v>
      </c>
      <c r="B148" t="s">
        <v>140</v>
      </c>
      <c r="C148" t="s">
        <v>912</v>
      </c>
      <c r="D148" t="s">
        <v>143</v>
      </c>
      <c r="E148" t="s">
        <v>893</v>
      </c>
      <c r="F148" t="s">
        <v>894</v>
      </c>
      <c r="G148" s="21">
        <v>1E-10</v>
      </c>
      <c r="H148">
        <v>0.73</v>
      </c>
      <c r="I148" t="s">
        <v>895</v>
      </c>
      <c r="J148" t="s">
        <v>600</v>
      </c>
      <c r="K148" s="9" t="s">
        <v>461</v>
      </c>
      <c r="L148">
        <v>48139338</v>
      </c>
      <c r="M148" s="9" t="s">
        <v>1079</v>
      </c>
    </row>
    <row r="149" spans="1:13" x14ac:dyDescent="0.25">
      <c r="A149" t="s">
        <v>854</v>
      </c>
      <c r="B149" t="s">
        <v>140</v>
      </c>
      <c r="C149" t="s">
        <v>968</v>
      </c>
      <c r="D149" t="s">
        <v>969</v>
      </c>
      <c r="E149" t="s">
        <v>893</v>
      </c>
      <c r="F149" t="s">
        <v>894</v>
      </c>
      <c r="G149" s="21">
        <v>1.7E-8</v>
      </c>
      <c r="H149">
        <v>0.65</v>
      </c>
      <c r="I149" t="s">
        <v>895</v>
      </c>
      <c r="J149" t="s">
        <v>211</v>
      </c>
      <c r="K149" s="9" t="s">
        <v>211</v>
      </c>
      <c r="L149">
        <v>48232121</v>
      </c>
      <c r="M149" s="9" t="s">
        <v>1133</v>
      </c>
    </row>
    <row r="150" spans="1:13" x14ac:dyDescent="0.25">
      <c r="A150" t="s">
        <v>854</v>
      </c>
      <c r="B150" t="s">
        <v>140</v>
      </c>
      <c r="C150" t="s">
        <v>970</v>
      </c>
      <c r="D150" t="s">
        <v>971</v>
      </c>
      <c r="E150" t="s">
        <v>893</v>
      </c>
      <c r="F150" t="s">
        <v>894</v>
      </c>
      <c r="G150" s="21">
        <v>1.7E-8</v>
      </c>
      <c r="H150">
        <v>0.65</v>
      </c>
      <c r="I150" t="s">
        <v>895</v>
      </c>
      <c r="J150" t="s">
        <v>211</v>
      </c>
      <c r="K150" s="9" t="s">
        <v>211</v>
      </c>
      <c r="L150">
        <v>48244620</v>
      </c>
      <c r="M150" s="9" t="s">
        <v>1134</v>
      </c>
    </row>
    <row r="151" spans="1:13" x14ac:dyDescent="0.25">
      <c r="A151" t="s">
        <v>854</v>
      </c>
      <c r="B151" t="s">
        <v>140</v>
      </c>
      <c r="C151" t="s">
        <v>913</v>
      </c>
      <c r="D151" t="s">
        <v>144</v>
      </c>
      <c r="E151" t="s">
        <v>893</v>
      </c>
      <c r="F151" t="s">
        <v>894</v>
      </c>
      <c r="G151" s="21">
        <v>1E-10</v>
      </c>
      <c r="H151">
        <v>0.73</v>
      </c>
      <c r="I151" t="s">
        <v>895</v>
      </c>
      <c r="J151" t="s">
        <v>601</v>
      </c>
      <c r="K151" s="9" t="s">
        <v>461</v>
      </c>
      <c r="L151">
        <v>48141769</v>
      </c>
      <c r="M151" s="9" t="s">
        <v>1080</v>
      </c>
    </row>
    <row r="152" spans="1:13" x14ac:dyDescent="0.25">
      <c r="A152" t="s">
        <v>854</v>
      </c>
      <c r="B152" t="s">
        <v>140</v>
      </c>
      <c r="C152" t="s">
        <v>973</v>
      </c>
      <c r="D152" t="s">
        <v>974</v>
      </c>
      <c r="E152" t="s">
        <v>893</v>
      </c>
      <c r="F152" t="s">
        <v>894</v>
      </c>
      <c r="G152" s="21">
        <v>7.1999999999999996E-8</v>
      </c>
      <c r="H152">
        <v>0.63</v>
      </c>
      <c r="I152" t="s">
        <v>895</v>
      </c>
      <c r="J152" t="s">
        <v>211</v>
      </c>
      <c r="K152" s="9" t="s">
        <v>211</v>
      </c>
      <c r="L152">
        <v>48075666</v>
      </c>
      <c r="M152" s="9" t="s">
        <v>1136</v>
      </c>
    </row>
    <row r="153" spans="1:13" x14ac:dyDescent="0.25">
      <c r="A153" t="s">
        <v>854</v>
      </c>
      <c r="B153" t="s">
        <v>140</v>
      </c>
      <c r="C153" t="s">
        <v>975</v>
      </c>
      <c r="D153" t="s">
        <v>976</v>
      </c>
      <c r="E153" t="s">
        <v>893</v>
      </c>
      <c r="F153" t="s">
        <v>894</v>
      </c>
      <c r="G153" s="21">
        <v>7.1999999999999996E-8</v>
      </c>
      <c r="H153">
        <v>0.63</v>
      </c>
      <c r="I153" t="s">
        <v>895</v>
      </c>
      <c r="J153" t="s">
        <v>211</v>
      </c>
      <c r="K153" s="9" t="s">
        <v>211</v>
      </c>
      <c r="L153">
        <v>48107652</v>
      </c>
      <c r="M153" s="9" t="s">
        <v>1137</v>
      </c>
    </row>
    <row r="154" spans="1:13" x14ac:dyDescent="0.25">
      <c r="A154" t="s">
        <v>854</v>
      </c>
      <c r="B154" t="s">
        <v>140</v>
      </c>
      <c r="C154" t="s">
        <v>977</v>
      </c>
      <c r="D154" t="s">
        <v>136</v>
      </c>
      <c r="E154" t="s">
        <v>893</v>
      </c>
      <c r="F154" t="s">
        <v>894</v>
      </c>
      <c r="G154" s="21">
        <v>7.1999999999999996E-8</v>
      </c>
      <c r="H154">
        <v>0.63</v>
      </c>
      <c r="I154" t="s">
        <v>895</v>
      </c>
      <c r="J154" t="s">
        <v>211</v>
      </c>
      <c r="K154" s="9" t="s">
        <v>211</v>
      </c>
      <c r="L154">
        <v>48116861</v>
      </c>
      <c r="M154" s="9" t="s">
        <v>1138</v>
      </c>
    </row>
    <row r="155" spans="1:13" x14ac:dyDescent="0.25">
      <c r="A155" t="s">
        <v>854</v>
      </c>
      <c r="B155" t="s">
        <v>140</v>
      </c>
      <c r="C155" t="s">
        <v>978</v>
      </c>
      <c r="D155" t="s">
        <v>979</v>
      </c>
      <c r="E155" t="s">
        <v>893</v>
      </c>
      <c r="F155" t="s">
        <v>894</v>
      </c>
      <c r="G155" s="21">
        <v>7.1999999999999996E-8</v>
      </c>
      <c r="H155">
        <v>0.63</v>
      </c>
      <c r="I155" t="s">
        <v>895</v>
      </c>
      <c r="J155" t="s">
        <v>211</v>
      </c>
      <c r="K155" s="9" t="s">
        <v>211</v>
      </c>
      <c r="L155">
        <v>48127046</v>
      </c>
      <c r="M155" s="9" t="s">
        <v>1139</v>
      </c>
    </row>
    <row r="156" spans="1:13" x14ac:dyDescent="0.25">
      <c r="A156" t="s">
        <v>854</v>
      </c>
      <c r="B156" t="s">
        <v>140</v>
      </c>
      <c r="C156" t="s">
        <v>980</v>
      </c>
      <c r="D156" t="s">
        <v>981</v>
      </c>
      <c r="E156" t="s">
        <v>893</v>
      </c>
      <c r="F156" t="s">
        <v>894</v>
      </c>
      <c r="G156" s="21">
        <v>8.3999999999999998E-8</v>
      </c>
      <c r="H156">
        <v>0.66</v>
      </c>
      <c r="I156" t="s">
        <v>895</v>
      </c>
      <c r="J156" t="s">
        <v>211</v>
      </c>
      <c r="K156" s="9" t="s">
        <v>211</v>
      </c>
      <c r="L156">
        <v>48215561</v>
      </c>
      <c r="M156" s="9" t="s">
        <v>1140</v>
      </c>
    </row>
    <row r="157" spans="1:13" x14ac:dyDescent="0.25">
      <c r="A157" t="s">
        <v>854</v>
      </c>
      <c r="B157" t="s">
        <v>140</v>
      </c>
      <c r="C157" t="s">
        <v>982</v>
      </c>
      <c r="D157" t="s">
        <v>138</v>
      </c>
      <c r="E157" t="s">
        <v>893</v>
      </c>
      <c r="F157" t="s">
        <v>894</v>
      </c>
      <c r="G157" s="21">
        <v>9.9999999999999995E-8</v>
      </c>
      <c r="H157">
        <v>0.62</v>
      </c>
      <c r="I157" t="s">
        <v>895</v>
      </c>
      <c r="J157" t="s">
        <v>211</v>
      </c>
      <c r="K157" s="9" t="s">
        <v>211</v>
      </c>
      <c r="L157">
        <v>48118564</v>
      </c>
      <c r="M157" s="9" t="s">
        <v>1141</v>
      </c>
    </row>
    <row r="158" spans="1:13" x14ac:dyDescent="0.25">
      <c r="A158" t="s">
        <v>854</v>
      </c>
      <c r="B158" t="s">
        <v>140</v>
      </c>
      <c r="C158" t="s">
        <v>916</v>
      </c>
      <c r="D158" t="s">
        <v>146</v>
      </c>
      <c r="E158" t="s">
        <v>893</v>
      </c>
      <c r="F158" t="s">
        <v>894</v>
      </c>
      <c r="G158" s="21">
        <v>1E-10</v>
      </c>
      <c r="H158">
        <v>0.73</v>
      </c>
      <c r="I158" t="s">
        <v>895</v>
      </c>
      <c r="J158" t="s">
        <v>603</v>
      </c>
      <c r="K158" s="9" t="s">
        <v>461</v>
      </c>
      <c r="L158">
        <v>48147467</v>
      </c>
      <c r="M158" s="9" t="s">
        <v>1082</v>
      </c>
    </row>
    <row r="159" spans="1:13" x14ac:dyDescent="0.25">
      <c r="A159" t="s">
        <v>854</v>
      </c>
      <c r="B159" t="s">
        <v>140</v>
      </c>
      <c r="C159" t="s">
        <v>917</v>
      </c>
      <c r="D159" t="s">
        <v>147</v>
      </c>
      <c r="E159" t="s">
        <v>893</v>
      </c>
      <c r="F159" t="s">
        <v>894</v>
      </c>
      <c r="G159" s="21">
        <v>1E-10</v>
      </c>
      <c r="H159">
        <v>0.73</v>
      </c>
      <c r="I159" t="s">
        <v>895</v>
      </c>
      <c r="J159" t="s">
        <v>604</v>
      </c>
      <c r="K159" s="9" t="s">
        <v>461</v>
      </c>
      <c r="L159">
        <v>48147546</v>
      </c>
      <c r="M159" s="9" t="s">
        <v>1083</v>
      </c>
    </row>
    <row r="160" spans="1:13" x14ac:dyDescent="0.25">
      <c r="A160" t="s">
        <v>854</v>
      </c>
      <c r="B160" t="s">
        <v>140</v>
      </c>
      <c r="C160" t="s">
        <v>985</v>
      </c>
      <c r="D160" t="s">
        <v>986</v>
      </c>
      <c r="E160" t="s">
        <v>893</v>
      </c>
      <c r="F160" t="s">
        <v>894</v>
      </c>
      <c r="G160" s="21">
        <v>1.1999999999999999E-7</v>
      </c>
      <c r="H160">
        <v>0.61</v>
      </c>
      <c r="I160" t="s">
        <v>895</v>
      </c>
      <c r="J160" t="s">
        <v>211</v>
      </c>
      <c r="K160" s="9" t="s">
        <v>211</v>
      </c>
      <c r="L160">
        <v>48067838</v>
      </c>
      <c r="M160" s="9" t="s">
        <v>1144</v>
      </c>
    </row>
    <row r="161" spans="1:13" x14ac:dyDescent="0.25">
      <c r="A161" t="s">
        <v>854</v>
      </c>
      <c r="B161" t="s">
        <v>140</v>
      </c>
      <c r="C161" t="s">
        <v>918</v>
      </c>
      <c r="D161" t="s">
        <v>148</v>
      </c>
      <c r="E161" t="s">
        <v>893</v>
      </c>
      <c r="F161" t="s">
        <v>894</v>
      </c>
      <c r="G161" s="21">
        <v>1E-10</v>
      </c>
      <c r="H161">
        <v>0.73</v>
      </c>
      <c r="I161" t="s">
        <v>895</v>
      </c>
      <c r="J161" t="s">
        <v>605</v>
      </c>
      <c r="K161" s="9" t="s">
        <v>461</v>
      </c>
      <c r="L161">
        <v>48147881</v>
      </c>
      <c r="M161" s="9" t="s">
        <v>1084</v>
      </c>
    </row>
    <row r="162" spans="1:13" x14ac:dyDescent="0.25">
      <c r="A162" t="s">
        <v>854</v>
      </c>
      <c r="B162" t="s">
        <v>140</v>
      </c>
      <c r="C162" t="s">
        <v>988</v>
      </c>
      <c r="D162" t="s">
        <v>989</v>
      </c>
      <c r="E162" t="s">
        <v>893</v>
      </c>
      <c r="F162" t="s">
        <v>894</v>
      </c>
      <c r="G162" s="21">
        <v>2.4999999999999999E-7</v>
      </c>
      <c r="H162">
        <v>0.67</v>
      </c>
      <c r="I162" t="s">
        <v>895</v>
      </c>
      <c r="J162" t="s">
        <v>211</v>
      </c>
      <c r="K162" s="9" t="s">
        <v>211</v>
      </c>
      <c r="L162">
        <v>48103362</v>
      </c>
      <c r="M162" s="9" t="s">
        <v>1146</v>
      </c>
    </row>
    <row r="163" spans="1:13" x14ac:dyDescent="0.25">
      <c r="A163" t="s">
        <v>854</v>
      </c>
      <c r="B163" t="s">
        <v>140</v>
      </c>
      <c r="C163" t="s">
        <v>857</v>
      </c>
      <c r="D163" t="s">
        <v>858</v>
      </c>
      <c r="E163" t="s">
        <v>893</v>
      </c>
      <c r="F163" t="s">
        <v>894</v>
      </c>
      <c r="G163">
        <v>1.1999999999999999E-6</v>
      </c>
      <c r="H163">
        <v>-0.89</v>
      </c>
      <c r="I163" t="s">
        <v>895</v>
      </c>
      <c r="J163" t="s">
        <v>211</v>
      </c>
      <c r="K163" s="9" t="s">
        <v>211</v>
      </c>
      <c r="L163">
        <v>47877737</v>
      </c>
      <c r="M163" s="9" t="s">
        <v>1147</v>
      </c>
    </row>
    <row r="164" spans="1:13" x14ac:dyDescent="0.25">
      <c r="A164" t="s">
        <v>854</v>
      </c>
      <c r="B164" t="s">
        <v>140</v>
      </c>
      <c r="C164" t="s">
        <v>855</v>
      </c>
      <c r="D164" t="s">
        <v>856</v>
      </c>
      <c r="E164" t="s">
        <v>893</v>
      </c>
      <c r="F164" t="s">
        <v>894</v>
      </c>
      <c r="G164">
        <v>1.1999999999999999E-6</v>
      </c>
      <c r="H164">
        <v>-0.89</v>
      </c>
      <c r="I164" t="s">
        <v>895</v>
      </c>
      <c r="J164" t="s">
        <v>211</v>
      </c>
      <c r="K164" s="9" t="s">
        <v>211</v>
      </c>
      <c r="L164">
        <v>47878904</v>
      </c>
      <c r="M164" s="9" t="s">
        <v>1148</v>
      </c>
    </row>
    <row r="165" spans="1:13" x14ac:dyDescent="0.25">
      <c r="A165" t="s">
        <v>854</v>
      </c>
      <c r="B165" t="s">
        <v>140</v>
      </c>
      <c r="C165" t="s">
        <v>861</v>
      </c>
      <c r="D165" t="s">
        <v>862</v>
      </c>
      <c r="E165" t="s">
        <v>893</v>
      </c>
      <c r="F165" t="s">
        <v>894</v>
      </c>
      <c r="G165">
        <v>1.3E-6</v>
      </c>
      <c r="H165">
        <v>-0.69</v>
      </c>
      <c r="I165" t="s">
        <v>895</v>
      </c>
      <c r="J165" t="s">
        <v>211</v>
      </c>
      <c r="K165" s="9" t="s">
        <v>211</v>
      </c>
      <c r="L165">
        <v>48069458</v>
      </c>
      <c r="M165" s="9" t="s">
        <v>1149</v>
      </c>
    </row>
    <row r="166" spans="1:13" x14ac:dyDescent="0.25">
      <c r="A166" t="s">
        <v>854</v>
      </c>
      <c r="B166" t="s">
        <v>140</v>
      </c>
      <c r="C166" t="s">
        <v>869</v>
      </c>
      <c r="D166" t="s">
        <v>870</v>
      </c>
      <c r="E166" t="s">
        <v>893</v>
      </c>
      <c r="F166" t="s">
        <v>894</v>
      </c>
      <c r="G166">
        <v>1.3E-6</v>
      </c>
      <c r="H166">
        <v>-0.69</v>
      </c>
      <c r="I166" t="s">
        <v>895</v>
      </c>
      <c r="J166" t="s">
        <v>211</v>
      </c>
      <c r="K166" s="9" t="s">
        <v>211</v>
      </c>
      <c r="L166">
        <v>48069593</v>
      </c>
      <c r="M166" s="9" t="s">
        <v>1150</v>
      </c>
    </row>
    <row r="167" spans="1:13" x14ac:dyDescent="0.25">
      <c r="A167" t="s">
        <v>854</v>
      </c>
      <c r="B167" t="s">
        <v>140</v>
      </c>
      <c r="C167" t="s">
        <v>871</v>
      </c>
      <c r="D167" t="s">
        <v>872</v>
      </c>
      <c r="E167" t="s">
        <v>893</v>
      </c>
      <c r="F167" t="s">
        <v>894</v>
      </c>
      <c r="G167">
        <v>1.3E-6</v>
      </c>
      <c r="H167">
        <v>-0.69</v>
      </c>
      <c r="I167" t="s">
        <v>895</v>
      </c>
      <c r="J167" t="s">
        <v>211</v>
      </c>
      <c r="K167" s="9" t="s">
        <v>211</v>
      </c>
      <c r="L167">
        <v>48078989</v>
      </c>
      <c r="M167" s="9" t="s">
        <v>1151</v>
      </c>
    </row>
    <row r="168" spans="1:13" x14ac:dyDescent="0.25">
      <c r="A168" t="s">
        <v>854</v>
      </c>
      <c r="B168" t="s">
        <v>140</v>
      </c>
      <c r="C168" t="s">
        <v>873</v>
      </c>
      <c r="D168" t="s">
        <v>874</v>
      </c>
      <c r="E168" t="s">
        <v>893</v>
      </c>
      <c r="F168" t="s">
        <v>894</v>
      </c>
      <c r="G168">
        <v>1.3E-6</v>
      </c>
      <c r="H168">
        <v>-0.69</v>
      </c>
      <c r="I168" t="s">
        <v>895</v>
      </c>
      <c r="J168" t="s">
        <v>211</v>
      </c>
      <c r="K168" s="9" t="s">
        <v>211</v>
      </c>
      <c r="L168">
        <v>48080688</v>
      </c>
      <c r="M168" s="9" t="s">
        <v>1152</v>
      </c>
    </row>
    <row r="169" spans="1:13" x14ac:dyDescent="0.25">
      <c r="A169" t="s">
        <v>854</v>
      </c>
      <c r="B169" t="s">
        <v>140</v>
      </c>
      <c r="C169" t="s">
        <v>875</v>
      </c>
      <c r="D169" t="s">
        <v>876</v>
      </c>
      <c r="E169" t="s">
        <v>893</v>
      </c>
      <c r="F169" t="s">
        <v>894</v>
      </c>
      <c r="G169">
        <v>1.3E-6</v>
      </c>
      <c r="H169">
        <v>0.69</v>
      </c>
      <c r="I169" t="s">
        <v>895</v>
      </c>
      <c r="J169" t="s">
        <v>211</v>
      </c>
      <c r="K169" s="9" t="s">
        <v>211</v>
      </c>
      <c r="L169">
        <v>48091688</v>
      </c>
      <c r="M169" s="9" t="s">
        <v>1153</v>
      </c>
    </row>
    <row r="170" spans="1:13" x14ac:dyDescent="0.25">
      <c r="A170" t="s">
        <v>854</v>
      </c>
      <c r="B170" t="s">
        <v>140</v>
      </c>
      <c r="C170" t="s">
        <v>863</v>
      </c>
      <c r="D170" t="s">
        <v>864</v>
      </c>
      <c r="E170" t="s">
        <v>893</v>
      </c>
      <c r="F170" t="s">
        <v>894</v>
      </c>
      <c r="G170">
        <v>1.3E-6</v>
      </c>
      <c r="H170">
        <v>0.69</v>
      </c>
      <c r="I170" t="s">
        <v>895</v>
      </c>
      <c r="J170" t="s">
        <v>211</v>
      </c>
      <c r="K170" s="9" t="s">
        <v>211</v>
      </c>
      <c r="L170">
        <v>48096708</v>
      </c>
      <c r="M170" s="9" t="s">
        <v>1154</v>
      </c>
    </row>
    <row r="171" spans="1:13" x14ac:dyDescent="0.25">
      <c r="A171" t="s">
        <v>854</v>
      </c>
      <c r="B171" t="s">
        <v>140</v>
      </c>
      <c r="C171" t="s">
        <v>877</v>
      </c>
      <c r="D171" t="s">
        <v>878</v>
      </c>
      <c r="E171" t="s">
        <v>893</v>
      </c>
      <c r="F171" t="s">
        <v>894</v>
      </c>
      <c r="G171">
        <v>1.3E-6</v>
      </c>
      <c r="H171">
        <v>0.69</v>
      </c>
      <c r="I171" t="s">
        <v>895</v>
      </c>
      <c r="J171" t="s">
        <v>211</v>
      </c>
      <c r="K171" s="9" t="s">
        <v>211</v>
      </c>
      <c r="L171">
        <v>48102870</v>
      </c>
      <c r="M171" s="9" t="s">
        <v>1155</v>
      </c>
    </row>
    <row r="172" spans="1:13" x14ac:dyDescent="0.25">
      <c r="A172" t="s">
        <v>854</v>
      </c>
      <c r="B172" t="s">
        <v>140</v>
      </c>
      <c r="C172" t="s">
        <v>879</v>
      </c>
      <c r="D172" t="s">
        <v>880</v>
      </c>
      <c r="E172" t="s">
        <v>893</v>
      </c>
      <c r="F172" t="s">
        <v>894</v>
      </c>
      <c r="G172">
        <v>1.3E-6</v>
      </c>
      <c r="H172">
        <v>0.69</v>
      </c>
      <c r="I172" t="s">
        <v>895</v>
      </c>
      <c r="J172" t="s">
        <v>211</v>
      </c>
      <c r="K172" s="9" t="s">
        <v>211</v>
      </c>
      <c r="L172">
        <v>48105798</v>
      </c>
      <c r="M172" s="9" t="s">
        <v>1156</v>
      </c>
    </row>
    <row r="173" spans="1:13" x14ac:dyDescent="0.25">
      <c r="A173" t="s">
        <v>854</v>
      </c>
      <c r="B173" t="s">
        <v>140</v>
      </c>
      <c r="C173" t="s">
        <v>881</v>
      </c>
      <c r="D173" t="s">
        <v>882</v>
      </c>
      <c r="E173" t="s">
        <v>893</v>
      </c>
      <c r="F173" t="s">
        <v>894</v>
      </c>
      <c r="G173">
        <v>1.3E-6</v>
      </c>
      <c r="H173">
        <v>0.69</v>
      </c>
      <c r="I173" t="s">
        <v>895</v>
      </c>
      <c r="J173" t="s">
        <v>211</v>
      </c>
      <c r="K173" s="9" t="s">
        <v>211</v>
      </c>
      <c r="L173">
        <v>48106640</v>
      </c>
      <c r="M173" s="9" t="s">
        <v>1157</v>
      </c>
    </row>
    <row r="174" spans="1:13" x14ac:dyDescent="0.25">
      <c r="A174" t="s">
        <v>854</v>
      </c>
      <c r="B174" t="s">
        <v>140</v>
      </c>
      <c r="C174" t="s">
        <v>883</v>
      </c>
      <c r="D174" t="s">
        <v>884</v>
      </c>
      <c r="E174" t="s">
        <v>893</v>
      </c>
      <c r="F174" t="s">
        <v>894</v>
      </c>
      <c r="G174">
        <v>1.3E-6</v>
      </c>
      <c r="H174">
        <v>0.69</v>
      </c>
      <c r="I174" t="s">
        <v>895</v>
      </c>
      <c r="J174" t="s">
        <v>211</v>
      </c>
      <c r="K174" s="9" t="s">
        <v>211</v>
      </c>
      <c r="L174">
        <v>48107973</v>
      </c>
      <c r="M174" s="9" t="s">
        <v>1158</v>
      </c>
    </row>
    <row r="175" spans="1:13" x14ac:dyDescent="0.25">
      <c r="A175" t="s">
        <v>854</v>
      </c>
      <c r="B175" t="s">
        <v>140</v>
      </c>
      <c r="C175" t="s">
        <v>885</v>
      </c>
      <c r="D175" t="s">
        <v>886</v>
      </c>
      <c r="E175" t="s">
        <v>893</v>
      </c>
      <c r="F175" t="s">
        <v>894</v>
      </c>
      <c r="G175">
        <v>1.3E-6</v>
      </c>
      <c r="H175">
        <v>0.69</v>
      </c>
      <c r="I175" t="s">
        <v>895</v>
      </c>
      <c r="J175" t="s">
        <v>211</v>
      </c>
      <c r="K175" s="9" t="s">
        <v>211</v>
      </c>
      <c r="L175">
        <v>48112890</v>
      </c>
      <c r="M175" s="9" t="s">
        <v>1159</v>
      </c>
    </row>
    <row r="176" spans="1:13" x14ac:dyDescent="0.25">
      <c r="A176" t="s">
        <v>854</v>
      </c>
      <c r="B176" t="s">
        <v>140</v>
      </c>
      <c r="C176" t="s">
        <v>865</v>
      </c>
      <c r="D176" t="s">
        <v>866</v>
      </c>
      <c r="E176" t="s">
        <v>893</v>
      </c>
      <c r="F176" t="s">
        <v>894</v>
      </c>
      <c r="G176">
        <v>1.3E-6</v>
      </c>
      <c r="H176">
        <v>0.69</v>
      </c>
      <c r="I176" t="s">
        <v>895</v>
      </c>
      <c r="J176" t="s">
        <v>211</v>
      </c>
      <c r="K176" s="9" t="s">
        <v>211</v>
      </c>
      <c r="L176">
        <v>48113028</v>
      </c>
      <c r="M176" s="9" t="s">
        <v>1160</v>
      </c>
    </row>
    <row r="177" spans="1:13" x14ac:dyDescent="0.25">
      <c r="A177" t="s">
        <v>854</v>
      </c>
      <c r="B177" t="s">
        <v>140</v>
      </c>
      <c r="C177" t="s">
        <v>887</v>
      </c>
      <c r="D177" t="s">
        <v>888</v>
      </c>
      <c r="E177" t="s">
        <v>893</v>
      </c>
      <c r="F177" t="s">
        <v>894</v>
      </c>
      <c r="G177">
        <v>1.3E-6</v>
      </c>
      <c r="H177">
        <v>0.69</v>
      </c>
      <c r="I177" t="s">
        <v>895</v>
      </c>
      <c r="J177" t="s">
        <v>211</v>
      </c>
      <c r="K177" s="9" t="s">
        <v>211</v>
      </c>
      <c r="L177">
        <v>48113457</v>
      </c>
      <c r="M177" s="9" t="s">
        <v>1161</v>
      </c>
    </row>
    <row r="178" spans="1:13" x14ac:dyDescent="0.25">
      <c r="A178" t="s">
        <v>854</v>
      </c>
      <c r="B178" t="s">
        <v>140</v>
      </c>
      <c r="C178" t="s">
        <v>867</v>
      </c>
      <c r="D178" t="s">
        <v>868</v>
      </c>
      <c r="E178" t="s">
        <v>893</v>
      </c>
      <c r="F178" t="s">
        <v>894</v>
      </c>
      <c r="G178">
        <v>1.3E-6</v>
      </c>
      <c r="H178">
        <v>0.69</v>
      </c>
      <c r="I178" t="s">
        <v>895</v>
      </c>
      <c r="J178" t="s">
        <v>211</v>
      </c>
      <c r="K178" s="9" t="s">
        <v>211</v>
      </c>
      <c r="L178">
        <v>48116605</v>
      </c>
      <c r="M178" s="9" t="s">
        <v>1162</v>
      </c>
    </row>
    <row r="179" spans="1:13" x14ac:dyDescent="0.25">
      <c r="A179" t="s">
        <v>854</v>
      </c>
      <c r="B179" t="s">
        <v>140</v>
      </c>
      <c r="C179" t="s">
        <v>889</v>
      </c>
      <c r="D179" t="s">
        <v>890</v>
      </c>
      <c r="E179" t="s">
        <v>893</v>
      </c>
      <c r="F179" t="s">
        <v>894</v>
      </c>
      <c r="G179">
        <v>1.3E-6</v>
      </c>
      <c r="H179">
        <v>0.69</v>
      </c>
      <c r="I179" t="s">
        <v>895</v>
      </c>
      <c r="J179" t="s">
        <v>211</v>
      </c>
      <c r="K179" s="9" t="s">
        <v>211</v>
      </c>
      <c r="L179">
        <v>48126776</v>
      </c>
      <c r="M179" s="9" t="s">
        <v>1163</v>
      </c>
    </row>
    <row r="180" spans="1:13" x14ac:dyDescent="0.25">
      <c r="A180" t="s">
        <v>854</v>
      </c>
      <c r="B180" t="s">
        <v>140</v>
      </c>
      <c r="C180" t="s">
        <v>859</v>
      </c>
      <c r="D180" t="s">
        <v>860</v>
      </c>
      <c r="E180" t="s">
        <v>893</v>
      </c>
      <c r="F180" t="s">
        <v>894</v>
      </c>
      <c r="G180">
        <v>1.3E-6</v>
      </c>
      <c r="H180">
        <v>0.69</v>
      </c>
      <c r="I180" t="s">
        <v>895</v>
      </c>
      <c r="J180" t="s">
        <v>211</v>
      </c>
      <c r="K180" s="9" t="s">
        <v>211</v>
      </c>
      <c r="L180">
        <v>48130137</v>
      </c>
      <c r="M180" s="9" t="s">
        <v>1164</v>
      </c>
    </row>
  </sheetData>
  <autoFilter ref="A8:M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SpliceAI-10k-calc_prediction</vt:lpstr>
      <vt:lpstr>S2.NF1_and_SKAP1_transcripts</vt:lpstr>
      <vt:lpstr>S3.sQTL_data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fodil Canson</dc:creator>
  <cp:lastModifiedBy>Daffodil Canson</cp:lastModifiedBy>
  <dcterms:created xsi:type="dcterms:W3CDTF">2022-01-11T07:47:21Z</dcterms:created>
  <dcterms:modified xsi:type="dcterms:W3CDTF">2022-12-16T01:47:47Z</dcterms:modified>
</cp:coreProperties>
</file>